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On-going PAPERS\VH DH paper\Frontiers In Mol Neurosci\"/>
    </mc:Choice>
  </mc:AlternateContent>
  <bookViews>
    <workbookView xWindow="0" yWindow="0" windowWidth="28800" windowHeight="11730"/>
  </bookViews>
  <sheets>
    <sheet name="Dorsally-enriched genes" sheetId="2" r:id="rId1"/>
    <sheet name="Ventrally-enriched genes" sheetId="1" r:id="rId2"/>
  </sheets>
  <definedNames>
    <definedName name="_xlnm._FilterDatabase" localSheetId="1" hidden="1">'Ventrally-enriched genes'!$A$3:$T$147</definedName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0"/>
</workbook>
</file>

<file path=xl/sharedStrings.xml><?xml version="1.0" encoding="utf-8"?>
<sst xmlns="http://schemas.openxmlformats.org/spreadsheetml/2006/main" count="568" uniqueCount="548">
  <si>
    <t>P14-DH-1_hits_count</t>
  </si>
  <si>
    <t>P14-DH-2_hits_count</t>
  </si>
  <si>
    <t>P14-VH-1_hits_count</t>
  </si>
  <si>
    <t>P14-VH-2_hits_count</t>
  </si>
  <si>
    <t>P28-DH-1_hits_count</t>
  </si>
  <si>
    <t>P28-DH-2_hits_count</t>
  </si>
  <si>
    <t>P28-VH-1_hits_count</t>
  </si>
  <si>
    <t>P28-VH-2_hits_count</t>
  </si>
  <si>
    <t>P45-DH-1_hits_count</t>
  </si>
  <si>
    <t>P45-DH-2_hits_count</t>
  </si>
  <si>
    <t>P45-VH-1_hits_count</t>
  </si>
  <si>
    <t>P45-VH-2_hits_count</t>
  </si>
  <si>
    <t>gene_symbol</t>
  </si>
  <si>
    <t>P14_VH_vs_DH_FDR</t>
  </si>
  <si>
    <t>P14_VH_vs_DH_log2FC</t>
  </si>
  <si>
    <t>P28_VH_vs_DH_FDR</t>
  </si>
  <si>
    <t>P28_VH_vs_DH_log2FC</t>
  </si>
  <si>
    <t>P45_VH_vs_DH_FDR</t>
  </si>
  <si>
    <t>P45_VH_vs_DH_log2FC</t>
  </si>
  <si>
    <t>NM_001108454</t>
  </si>
  <si>
    <t>Cpne7</t>
  </si>
  <si>
    <t>NM_001134643</t>
  </si>
  <si>
    <t>Kcnq5</t>
  </si>
  <si>
    <t>NM_053955</t>
  </si>
  <si>
    <t>Crym</t>
  </si>
  <si>
    <t>NM_001005871</t>
  </si>
  <si>
    <t>Atp2b4</t>
  </si>
  <si>
    <t>NM_031765</t>
  </si>
  <si>
    <t>Rxrg</t>
  </si>
  <si>
    <t>NM_134401</t>
  </si>
  <si>
    <t>Crtac1</t>
  </si>
  <si>
    <t>NM_001256466</t>
  </si>
  <si>
    <t>Cpne2</t>
  </si>
  <si>
    <t>NM_021989</t>
  </si>
  <si>
    <t>Timp2</t>
  </si>
  <si>
    <t>NM_001191628</t>
  </si>
  <si>
    <t>Tenm4</t>
  </si>
  <si>
    <t>NM_022264</t>
  </si>
  <si>
    <t>Kit</t>
  </si>
  <si>
    <t>NM_001001799</t>
  </si>
  <si>
    <t>Tmem35</t>
  </si>
  <si>
    <t>NM_001007727</t>
  </si>
  <si>
    <t>Lypd1</t>
  </si>
  <si>
    <t>NM_023968</t>
  </si>
  <si>
    <t>Npy2r</t>
  </si>
  <si>
    <t>NM_022632</t>
  </si>
  <si>
    <t>Slit2</t>
  </si>
  <si>
    <t>NM_013126</t>
  </si>
  <si>
    <t>Dgkg</t>
  </si>
  <si>
    <t>NM_012719</t>
  </si>
  <si>
    <t>Sstr1</t>
  </si>
  <si>
    <t>NM_080778</t>
  </si>
  <si>
    <t>Nr2f2</t>
  </si>
  <si>
    <t>NM_001276720</t>
  </si>
  <si>
    <t>Otof</t>
  </si>
  <si>
    <t>NM_001169104</t>
  </si>
  <si>
    <t>Kcnf1</t>
  </si>
  <si>
    <t>NM_001044295</t>
  </si>
  <si>
    <t>Tpd52l1</t>
  </si>
  <si>
    <t>NM_001017505</t>
  </si>
  <si>
    <t>Itgbl1</t>
  </si>
  <si>
    <t>NM_138893</t>
  </si>
  <si>
    <t>Myo16</t>
  </si>
  <si>
    <t>NM_053996</t>
  </si>
  <si>
    <t>Slc6a7</t>
  </si>
  <si>
    <t>NM_031069</t>
  </si>
  <si>
    <t>Nell1</t>
  </si>
  <si>
    <t>NM_001109052</t>
  </si>
  <si>
    <t>RGD1562726</t>
  </si>
  <si>
    <t>NM_001107671</t>
  </si>
  <si>
    <t>Plcxd3</t>
  </si>
  <si>
    <t>NM_001080756</t>
  </si>
  <si>
    <t>Car12</t>
  </si>
  <si>
    <t>NM_022302</t>
  </si>
  <si>
    <t>Necab1</t>
  </si>
  <si>
    <t>NM_001103353</t>
  </si>
  <si>
    <t>LOC691995</t>
  </si>
  <si>
    <t>NM_001106381</t>
  </si>
  <si>
    <t>Susd2</t>
  </si>
  <si>
    <t>NM_017275</t>
  </si>
  <si>
    <t>Pnck</t>
  </si>
  <si>
    <t>NM_031569</t>
  </si>
  <si>
    <t>Oprl1</t>
  </si>
  <si>
    <t>NM_001114392</t>
  </si>
  <si>
    <t>Gpr39</t>
  </si>
  <si>
    <t>NM_133536</t>
  </si>
  <si>
    <t>Rab3c</t>
  </si>
  <si>
    <t>NM_001012205</t>
  </si>
  <si>
    <t>Dpp10</t>
  </si>
  <si>
    <t>NM_017214</t>
  </si>
  <si>
    <t>Rgs4</t>
  </si>
  <si>
    <t>NM_012550</t>
  </si>
  <si>
    <t>Ednra</t>
  </si>
  <si>
    <t>NM_031776</t>
  </si>
  <si>
    <t>Gda</t>
  </si>
  <si>
    <t>NM_001002802</t>
  </si>
  <si>
    <t>Bace2</t>
  </si>
  <si>
    <t>NM_017356</t>
  </si>
  <si>
    <t>Hpcal1</t>
  </si>
  <si>
    <t>NM_153310</t>
  </si>
  <si>
    <t>St18</t>
  </si>
  <si>
    <t>NM_022005</t>
  </si>
  <si>
    <t>Fxyd6</t>
  </si>
  <si>
    <t>NM_001012352</t>
  </si>
  <si>
    <t>Dusp26</t>
  </si>
  <si>
    <t>NM_001025042</t>
  </si>
  <si>
    <t>Fibin</t>
  </si>
  <si>
    <t>NM_001077201</t>
  </si>
  <si>
    <t>Caln1</t>
  </si>
  <si>
    <t>NM_214458</t>
  </si>
  <si>
    <t>Phactr2</t>
  </si>
  <si>
    <t>NM_138849</t>
  </si>
  <si>
    <t>Syt17</t>
  </si>
  <si>
    <t>NM_001012201</t>
  </si>
  <si>
    <t>Cadm1</t>
  </si>
  <si>
    <t>NM_012739</t>
  </si>
  <si>
    <t>Adra2a</t>
  </si>
  <si>
    <t>NM_001105819</t>
  </si>
  <si>
    <t>Rhbdl3</t>
  </si>
  <si>
    <t>NM_030871</t>
  </si>
  <si>
    <t>Pde1a</t>
  </si>
  <si>
    <t>NM_053744</t>
  </si>
  <si>
    <t>Dlk1</t>
  </si>
  <si>
    <t>NM_017053</t>
  </si>
  <si>
    <t>Tacr3</t>
  </si>
  <si>
    <t>NM_001108205</t>
  </si>
  <si>
    <t>Rsph9</t>
  </si>
  <si>
    <t>NM_020088</t>
  </si>
  <si>
    <t>Tenm2</t>
  </si>
  <si>
    <t>NM_053405</t>
  </si>
  <si>
    <t>Kcnk9</t>
  </si>
  <si>
    <t>NM_053314</t>
  </si>
  <si>
    <t>Kcnj16</t>
  </si>
  <si>
    <t>NM_012612</t>
  </si>
  <si>
    <t>Nppa</t>
  </si>
  <si>
    <t>NM_133570</t>
  </si>
  <si>
    <t>Grp</t>
  </si>
  <si>
    <t>NM_175763</t>
  </si>
  <si>
    <t>Igsf1</t>
  </si>
  <si>
    <t>NM_012765</t>
  </si>
  <si>
    <t>Htr2c</t>
  </si>
  <si>
    <t>NM_012781</t>
  </si>
  <si>
    <t>Arnt2</t>
  </si>
  <si>
    <t>NM_001006988</t>
  </si>
  <si>
    <t>Wdr6</t>
  </si>
  <si>
    <t>NM_001134629</t>
  </si>
  <si>
    <t>RGD1561149</t>
  </si>
  <si>
    <t>NM_001106582</t>
  </si>
  <si>
    <t>Gpr165</t>
  </si>
  <si>
    <t>NM_001130077</t>
  </si>
  <si>
    <t>Tcerg1l</t>
  </si>
  <si>
    <t>NM_019278</t>
  </si>
  <si>
    <t>Resp18</t>
  </si>
  <si>
    <t>NM_001107504</t>
  </si>
  <si>
    <t>Chst8</t>
  </si>
  <si>
    <t>NM_001109561</t>
  </si>
  <si>
    <t>Nrsn2</t>
  </si>
  <si>
    <t>NM_017020</t>
  </si>
  <si>
    <t>Il6r</t>
  </si>
  <si>
    <t>NM_032462</t>
  </si>
  <si>
    <t>Kcnip3</t>
  </si>
  <si>
    <t>NM_001105937</t>
  </si>
  <si>
    <t>Sgsm1</t>
  </si>
  <si>
    <t>NM_147216</t>
  </si>
  <si>
    <t>Slc16a2</t>
  </si>
  <si>
    <t>NM_001271228</t>
  </si>
  <si>
    <t>Pcdh11x</t>
  </si>
  <si>
    <t>NM_001012109</t>
  </si>
  <si>
    <t>Galnt14</t>
  </si>
  <si>
    <t>NM_001107321</t>
  </si>
  <si>
    <t>Htra4</t>
  </si>
  <si>
    <t>NM_001009695</t>
  </si>
  <si>
    <t>Wnt7b</t>
  </si>
  <si>
    <t>NM_013047</t>
  </si>
  <si>
    <t>Trhr</t>
  </si>
  <si>
    <t>NM_001137622</t>
  </si>
  <si>
    <t>Adamts2</t>
  </si>
  <si>
    <t>NM_001200045</t>
  </si>
  <si>
    <t>Hdac9</t>
  </si>
  <si>
    <t>NM_133580</t>
  </si>
  <si>
    <t>Rab26</t>
  </si>
  <si>
    <t>NM_012760</t>
  </si>
  <si>
    <t>Plagl1</t>
  </si>
  <si>
    <t>NM_170668</t>
  </si>
  <si>
    <t>Slc13a5</t>
  </si>
  <si>
    <t>NM_001251926</t>
  </si>
  <si>
    <t>Tmem200c</t>
  </si>
  <si>
    <t>NM_052799</t>
  </si>
  <si>
    <t>Nos1</t>
  </si>
  <si>
    <t>NM_012958</t>
  </si>
  <si>
    <t>Galr1</t>
  </si>
  <si>
    <t>NM_017105</t>
  </si>
  <si>
    <t>Bmp3</t>
  </si>
  <si>
    <t>NM_001108286</t>
  </si>
  <si>
    <t>Ypel2</t>
  </si>
  <si>
    <t>NM_001108885</t>
  </si>
  <si>
    <t>Klhl14</t>
  </si>
  <si>
    <t>NM_017135</t>
  </si>
  <si>
    <t>Ak4</t>
  </si>
  <si>
    <t>NM_017254</t>
  </si>
  <si>
    <t>Htr2a</t>
  </si>
  <si>
    <t>NM_001106009</t>
  </si>
  <si>
    <t>Ldb2</t>
  </si>
  <si>
    <t>NM_001107890</t>
  </si>
  <si>
    <t>Tspan9</t>
  </si>
  <si>
    <t>NM_001108603</t>
  </si>
  <si>
    <t>Ptprt</t>
  </si>
  <si>
    <t>NM_001109299</t>
  </si>
  <si>
    <t>Tmie</t>
  </si>
  <si>
    <t>NM_053583</t>
  </si>
  <si>
    <t>Zfp423</t>
  </si>
  <si>
    <t>NM_024354</t>
  </si>
  <si>
    <t>Chrna4</t>
  </si>
  <si>
    <t>NM_017069</t>
  </si>
  <si>
    <t>Gabra3</t>
  </si>
  <si>
    <t>NM_031130</t>
  </si>
  <si>
    <t>Nr2f1</t>
  </si>
  <si>
    <t>NM_144745</t>
  </si>
  <si>
    <t>Gpsm1</t>
  </si>
  <si>
    <t>NM_130816</t>
  </si>
  <si>
    <t>Fgf11</t>
  </si>
  <si>
    <t>NM_001077590</t>
  </si>
  <si>
    <t>Bves</t>
  </si>
  <si>
    <t>NM_201990</t>
  </si>
  <si>
    <t>Pgap1</t>
  </si>
  <si>
    <t>NM_001109321</t>
  </si>
  <si>
    <t>Mum1l1</t>
  </si>
  <si>
    <t>NM_001191631</t>
  </si>
  <si>
    <t>Ppapdc1a</t>
  </si>
  <si>
    <t>NM_031091</t>
  </si>
  <si>
    <t>Rab3b</t>
  </si>
  <si>
    <t>NM_130748</t>
  </si>
  <si>
    <t>Slc38a4</t>
  </si>
  <si>
    <t>NM_053988</t>
  </si>
  <si>
    <t>Calb2</t>
  </si>
  <si>
    <t>NM_001108526</t>
  </si>
  <si>
    <t>Sema4g</t>
  </si>
  <si>
    <t>NM_017139</t>
  </si>
  <si>
    <t>Penk</t>
  </si>
  <si>
    <t>NM_001173972</t>
  </si>
  <si>
    <t>Itga8</t>
  </si>
  <si>
    <t>NM_001107432</t>
  </si>
  <si>
    <t>Cntnap4</t>
  </si>
  <si>
    <t>NM_021266</t>
  </si>
  <si>
    <t>Fzd1</t>
  </si>
  <si>
    <t>NM_012832</t>
  </si>
  <si>
    <t>Chrna7</t>
  </si>
  <si>
    <t>NM_001191753</t>
  </si>
  <si>
    <t>Rassf8</t>
  </si>
  <si>
    <t>NM_203334</t>
  </si>
  <si>
    <t>Slc6a5</t>
  </si>
  <si>
    <t>NM_001100889</t>
  </si>
  <si>
    <t>Shroom3</t>
  </si>
  <si>
    <t>NM_053427</t>
  </si>
  <si>
    <t>Slc17a6</t>
  </si>
  <si>
    <t>NM_001135799</t>
  </si>
  <si>
    <t>Bmper</t>
  </si>
  <si>
    <t>NM_001013857</t>
  </si>
  <si>
    <t>Lrrc48</t>
  </si>
  <si>
    <t>NM_001107328</t>
  </si>
  <si>
    <t>Efnb2</t>
  </si>
  <si>
    <t>NM_024394</t>
  </si>
  <si>
    <t>Htr3a</t>
  </si>
  <si>
    <t>NM_001100531</t>
  </si>
  <si>
    <t>Dlx1</t>
  </si>
  <si>
    <t>NM_001037369</t>
  </si>
  <si>
    <t>Popdc3</t>
  </si>
  <si>
    <t>NM_001191686</t>
  </si>
  <si>
    <t>Spata13</t>
  </si>
  <si>
    <t>NM_001107389</t>
  </si>
  <si>
    <t>Arhgap26</t>
  </si>
  <si>
    <t>NM_012774</t>
  </si>
  <si>
    <t>Gpc3</t>
  </si>
  <si>
    <t>NM_012817</t>
  </si>
  <si>
    <t>Igfbp5</t>
  </si>
  <si>
    <t>NM_001135838</t>
  </si>
  <si>
    <t>NM_001276712</t>
  </si>
  <si>
    <t>Sfrp1</t>
  </si>
  <si>
    <t>NM_134378</t>
  </si>
  <si>
    <t>Sulf1</t>
  </si>
  <si>
    <t>NM_001107236</t>
  </si>
  <si>
    <t>Cobl</t>
  </si>
  <si>
    <t>NM_017210</t>
  </si>
  <si>
    <t>Dio3</t>
  </si>
  <si>
    <t>NM_001271332</t>
  </si>
  <si>
    <t>Fhod3</t>
  </si>
  <si>
    <t>NM_017089</t>
  </si>
  <si>
    <t>Efnb1</t>
  </si>
  <si>
    <t>NM_019365</t>
  </si>
  <si>
    <t>Rassf5</t>
  </si>
  <si>
    <t>NM_031050</t>
  </si>
  <si>
    <t>Lum</t>
  </si>
  <si>
    <t>NM_133380</t>
  </si>
  <si>
    <t>Il4r</t>
  </si>
  <si>
    <t>NM_001191981</t>
  </si>
  <si>
    <t>Sntg1</t>
  </si>
  <si>
    <t>NM_022797</t>
  </si>
  <si>
    <t>Grin2d</t>
  </si>
  <si>
    <t>NM_001107533</t>
  </si>
  <si>
    <t>Adamtsl3</t>
  </si>
  <si>
    <t>NM_001008310</t>
  </si>
  <si>
    <t>Rxfp3</t>
  </si>
  <si>
    <t>NM_001107837</t>
  </si>
  <si>
    <t>Lhx6</t>
  </si>
  <si>
    <t>NM_001012740</t>
  </si>
  <si>
    <t>Cbln2</t>
  </si>
  <si>
    <t>March1</t>
    <phoneticPr fontId="18" type="noConversion"/>
  </si>
  <si>
    <t>NM_001108135</t>
  </si>
  <si>
    <t>Robo3</t>
  </si>
  <si>
    <t>NM_021589</t>
  </si>
  <si>
    <t>Ntrk1</t>
  </si>
  <si>
    <t>NM_017016</t>
  </si>
  <si>
    <t>Hdc</t>
  </si>
  <si>
    <t>NM_001108140</t>
  </si>
  <si>
    <t>Cd3e</t>
  </si>
  <si>
    <t>NM_001109149</t>
  </si>
  <si>
    <t>Nmb</t>
  </si>
  <si>
    <t>NM_012940</t>
  </si>
  <si>
    <t>Cyp1b1</t>
  </si>
  <si>
    <t>NM_031823</t>
  </si>
  <si>
    <t>Wfs1</t>
  </si>
  <si>
    <t>NM_001106976</t>
  </si>
  <si>
    <t>Ppl</t>
  </si>
  <si>
    <t>NM_017110</t>
  </si>
  <si>
    <t>Cartpt</t>
  </si>
  <si>
    <t>NM_001102381</t>
  </si>
  <si>
    <t>Nts</t>
  </si>
  <si>
    <t>NM_173839</t>
  </si>
  <si>
    <t>Tph2</t>
  </si>
  <si>
    <t>NM_181087</t>
  </si>
  <si>
    <t>Cyp26b1</t>
  </si>
  <si>
    <t>NM_001044250</t>
  </si>
  <si>
    <t>Stat6</t>
  </si>
  <si>
    <t>NM_133610</t>
  </si>
  <si>
    <t>Kcnh5</t>
  </si>
  <si>
    <t>NM_024364</t>
  </si>
  <si>
    <t>Hr</t>
  </si>
  <si>
    <t>NM_012727</t>
  </si>
  <si>
    <t>Camk4</t>
  </si>
  <si>
    <t>NM_001106578</t>
  </si>
  <si>
    <t>Sema3c</t>
  </si>
  <si>
    <t>NM_001047102</t>
  </si>
  <si>
    <t>Cadm2</t>
  </si>
  <si>
    <t>NM_001009353</t>
  </si>
  <si>
    <t>Pla2g7</t>
  </si>
  <si>
    <t>NM_001108156</t>
  </si>
  <si>
    <t>Itga11</t>
  </si>
  <si>
    <t>NM_001108049</t>
  </si>
  <si>
    <t>Gpr68</t>
  </si>
  <si>
    <t>NM_001130013</t>
  </si>
  <si>
    <t>Cdc42bpg</t>
  </si>
  <si>
    <t>NM_001108098</t>
  </si>
  <si>
    <t>Cpm</t>
  </si>
  <si>
    <t>NM_001107239</t>
  </si>
  <si>
    <t>Adcy1</t>
  </si>
  <si>
    <t>NM_001008880</t>
  </si>
  <si>
    <t>Scn4b</t>
  </si>
  <si>
    <t>NM_001246183</t>
  </si>
  <si>
    <t>Lyzl4</t>
  </si>
  <si>
    <t>NM_134331</t>
  </si>
  <si>
    <t>Epha7</t>
  </si>
  <si>
    <t>NM_001109609</t>
  </si>
  <si>
    <t>Lingo3</t>
  </si>
  <si>
    <t>NM_001106845</t>
  </si>
  <si>
    <t>Ankrd34c</t>
  </si>
  <si>
    <t>NM_001107577</t>
  </si>
  <si>
    <t>Lrrc10b</t>
  </si>
  <si>
    <t>NM_001106630</t>
  </si>
  <si>
    <t>Jph1</t>
  </si>
  <si>
    <t>NM_001191070</t>
  </si>
  <si>
    <t>Tbr1</t>
  </si>
  <si>
    <t>NM_019354</t>
  </si>
  <si>
    <t>Ucp2</t>
  </si>
  <si>
    <t>NM_001005886</t>
  </si>
  <si>
    <t>Dagla</t>
  </si>
  <si>
    <t>NM_001108153</t>
  </si>
  <si>
    <t>Sema7a</t>
  </si>
  <si>
    <t>NM_175762</t>
  </si>
  <si>
    <t>Ldlr</t>
  </si>
  <si>
    <t>NM_001106165</t>
  </si>
  <si>
    <t>Car7</t>
  </si>
  <si>
    <t>NM_001107195</t>
  </si>
  <si>
    <t>Olfml2b</t>
  </si>
  <si>
    <t>NM_133568</t>
  </si>
  <si>
    <t>Rasd2</t>
  </si>
  <si>
    <t>NM_198778</t>
  </si>
  <si>
    <t>Mpped2</t>
  </si>
  <si>
    <t>NM_031609</t>
  </si>
  <si>
    <t>Nbl1</t>
  </si>
  <si>
    <t>NM_013154</t>
  </si>
  <si>
    <t>Cebpd</t>
  </si>
  <si>
    <t>NM_022008</t>
  </si>
  <si>
    <t>Fxyd7</t>
  </si>
  <si>
    <t>NM_019211</t>
  </si>
  <si>
    <t>Rasgrp1</t>
  </si>
  <si>
    <t>NM_001169137</t>
  </si>
  <si>
    <t>Epha5</t>
  </si>
  <si>
    <t>NM_053559</t>
  </si>
  <si>
    <t>Trpc6</t>
  </si>
  <si>
    <t>NM_001108351</t>
  </si>
  <si>
    <t>Sertad4</t>
  </si>
  <si>
    <t>NM_199502</t>
  </si>
  <si>
    <t>Chrdl1</t>
  </si>
  <si>
    <t>NM_001134534</t>
  </si>
  <si>
    <t>Btbd17</t>
  </si>
  <si>
    <t>NM_001270954</t>
  </si>
  <si>
    <t>Rasd1</t>
  </si>
  <si>
    <t>NM_001107000</t>
  </si>
  <si>
    <t>Fstl4</t>
  </si>
  <si>
    <t>NM_031358</t>
  </si>
  <si>
    <t>Kcnj11</t>
  </si>
  <si>
    <t>NM_001007611</t>
  </si>
  <si>
    <t>Fam101b</t>
  </si>
  <si>
    <t>NM_022678</t>
  </si>
  <si>
    <t>Zfp238</t>
  </si>
  <si>
    <t>NM_001107303</t>
  </si>
  <si>
    <t>Arrdc2</t>
  </si>
  <si>
    <t>NM_001007646</t>
  </si>
  <si>
    <t>Fkbp9</t>
  </si>
  <si>
    <t>NM_021659</t>
  </si>
  <si>
    <t>Syt7</t>
  </si>
  <si>
    <t>NM_001143847</t>
  </si>
  <si>
    <t>Pde2a</t>
  </si>
  <si>
    <t>NM_001006998</t>
  </si>
  <si>
    <t>Aldh3b1</t>
  </si>
  <si>
    <t>NM_198782</t>
  </si>
  <si>
    <t>Dgki</t>
  </si>
  <si>
    <t>NM_138502</t>
  </si>
  <si>
    <t>Mgll</t>
  </si>
  <si>
    <t>NM_001191662</t>
  </si>
  <si>
    <t>Hunk</t>
  </si>
  <si>
    <t>NM_001191714</t>
  </si>
  <si>
    <t>Vav3</t>
  </si>
  <si>
    <t>NM_031825</t>
  </si>
  <si>
    <t>Fbn1</t>
  </si>
  <si>
    <t>NM_001107148</t>
  </si>
  <si>
    <t>Hps4</t>
  </si>
  <si>
    <t>NM_001100488</t>
  </si>
  <si>
    <t>Rimbp2</t>
  </si>
  <si>
    <t>NM_053774</t>
  </si>
  <si>
    <t>Usp2</t>
  </si>
  <si>
    <t>NM_147211</t>
  </si>
  <si>
    <t>Wipf3</t>
  </si>
  <si>
    <t>NM_078619</t>
  </si>
  <si>
    <t>Slc8a2</t>
  </si>
  <si>
    <t>NM_001037650</t>
  </si>
  <si>
    <t>Nphp4</t>
  </si>
  <si>
    <t>NM_022685</t>
  </si>
  <si>
    <t>Rem2</t>
  </si>
  <si>
    <t>NM_017041</t>
  </si>
  <si>
    <t>Ppp3ca</t>
  </si>
  <si>
    <t>NM_001191840</t>
  </si>
  <si>
    <t>Tgfb1i1</t>
  </si>
  <si>
    <t>NM_001170403</t>
  </si>
  <si>
    <t>Orai2</t>
  </si>
  <si>
    <t>NM_001108991</t>
  </si>
  <si>
    <t>Trhde</t>
  </si>
  <si>
    <t>NM_013192</t>
  </si>
  <si>
    <t>Kcnj6</t>
  </si>
  <si>
    <t>NM_001107881</t>
  </si>
  <si>
    <t>Plxnd1</t>
  </si>
  <si>
    <t>NM_001003401</t>
  </si>
  <si>
    <t>Enc1</t>
  </si>
  <si>
    <t>NM_001109458</t>
  </si>
  <si>
    <t>Fam163b</t>
  </si>
  <si>
    <t>NM_131912</t>
  </si>
  <si>
    <t>Kcnh7</t>
  </si>
  <si>
    <t>NM_017037</t>
  </si>
  <si>
    <t>Pmp22</t>
  </si>
  <si>
    <t>NM_031143</t>
  </si>
  <si>
    <t>Dgkz</t>
  </si>
  <si>
    <t>NM_001107076</t>
  </si>
  <si>
    <t>Rab40b</t>
  </si>
  <si>
    <t>NM_024367</t>
  </si>
  <si>
    <t>NM_001108551</t>
  </si>
  <si>
    <t>Tmem144</t>
  </si>
  <si>
    <t>NM_022609</t>
  </si>
  <si>
    <t>B3gat2</t>
  </si>
  <si>
    <t>NM_001005885</t>
  </si>
  <si>
    <t>Dnajb13</t>
  </si>
  <si>
    <t>NM_001107811</t>
  </si>
  <si>
    <t>Gpr155</t>
  </si>
  <si>
    <t>NM_053764</t>
  </si>
  <si>
    <t>Rgs14</t>
  </si>
  <si>
    <t>NM_012918</t>
  </si>
  <si>
    <t>Cacna1a</t>
  </si>
  <si>
    <t>NM_053874</t>
  </si>
  <si>
    <t>Cap2</t>
  </si>
  <si>
    <t>NM_080898</t>
  </si>
  <si>
    <t>Trpc5</t>
  </si>
  <si>
    <t>NM_019326</t>
  </si>
  <si>
    <t>Neurod2</t>
  </si>
  <si>
    <t>NM_001108452</t>
  </si>
  <si>
    <t>Cotl1</t>
  </si>
  <si>
    <t>NM_001271404</t>
  </si>
  <si>
    <t>Hs6st3</t>
  </si>
  <si>
    <t>NM_001107204</t>
  </si>
  <si>
    <t>Lrrc8b</t>
  </si>
  <si>
    <t>NM_080482</t>
  </si>
  <si>
    <t>Brinp1</t>
  </si>
  <si>
    <t>NM_012920</t>
  </si>
  <si>
    <t>Camk2a</t>
  </si>
  <si>
    <t>NM_001271394</t>
  </si>
  <si>
    <t>RGD1565002</t>
  </si>
  <si>
    <t>NM_001107659</t>
  </si>
  <si>
    <t>Sema5a</t>
  </si>
  <si>
    <t>NM_053311</t>
  </si>
  <si>
    <t>Atp2b1</t>
  </si>
  <si>
    <t>NM_001025715</t>
  </si>
  <si>
    <t>Limd2</t>
  </si>
  <si>
    <t>NM_032062</t>
  </si>
  <si>
    <t>Kalrn</t>
  </si>
  <si>
    <t>NM_001100516</t>
  </si>
  <si>
    <t>Kctd1</t>
  </si>
  <si>
    <t>NM_001169103</t>
  </si>
  <si>
    <t>Crim1</t>
  </si>
  <si>
    <t>NM_173310</t>
  </si>
  <si>
    <t>Chst15</t>
  </si>
  <si>
    <t>NM_001025643</t>
  </si>
  <si>
    <t>Fbl</t>
  </si>
  <si>
    <t>NM_001114401</t>
  </si>
  <si>
    <t>Cttnbp2</t>
  </si>
  <si>
    <t>NM_053519</t>
  </si>
  <si>
    <t>Sorl1</t>
  </si>
  <si>
    <t>NM_001270986</t>
  </si>
  <si>
    <t>Gpr176</t>
  </si>
  <si>
    <t>NM_001191626</t>
  </si>
  <si>
    <t>Mex3b</t>
  </si>
  <si>
    <t>NM_022676</t>
  </si>
  <si>
    <t>Ppp1r1a</t>
  </si>
  <si>
    <t>NM_080696</t>
  </si>
  <si>
    <t>Cacng8</t>
  </si>
  <si>
    <t>NM_023966</t>
  </si>
  <si>
    <t>Kcns2</t>
  </si>
  <si>
    <t>NM_001105911</t>
  </si>
  <si>
    <t>Slc29a4</t>
  </si>
  <si>
    <t>NM_001034083</t>
  </si>
  <si>
    <t>Snn</t>
  </si>
  <si>
    <t>NM_080585</t>
  </si>
  <si>
    <t>Napa</t>
  </si>
  <si>
    <t>NM_134370</t>
  </si>
  <si>
    <t>Psd</t>
  </si>
  <si>
    <t>NM_001191872</t>
  </si>
  <si>
    <t>Stxbp6</t>
  </si>
  <si>
    <t>NM_001025137</t>
  </si>
  <si>
    <t>Ier5</t>
  </si>
  <si>
    <t>Supplementary Table S2. Full gene list of dorsally or ventrally enriched group at all developmental ages in Figure 4.</t>
  </si>
  <si>
    <t>Supplementary Table S2. Full gene list of dorsally or ventrally enriched group at all developmental ages in Figure 4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8" borderId="8" xfId="15" applyFont="1">
      <alignment vertical="center"/>
    </xf>
    <xf numFmtId="49" fontId="0" fillId="0" borderId="0" xfId="0" applyNumberFormat="1">
      <alignment vertical="center"/>
    </xf>
    <xf numFmtId="0" fontId="19" fillId="0" borderId="0" xfId="0" applyFont="1">
      <alignment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3"/>
  <sheetViews>
    <sheetView tabSelected="1" zoomScale="90" zoomScaleNormal="90" workbookViewId="0">
      <selection activeCell="J1" sqref="J1"/>
    </sheetView>
  </sheetViews>
  <sheetFormatPr defaultRowHeight="16.5" x14ac:dyDescent="0.3"/>
  <cols>
    <col min="1" max="1" width="18.125" customWidth="1"/>
    <col min="2" max="2" width="17.75" customWidth="1"/>
    <col min="3" max="3" width="11" customWidth="1"/>
    <col min="4" max="4" width="11.25" customWidth="1"/>
    <col min="5" max="5" width="10.875" customWidth="1"/>
    <col min="6" max="6" width="11" customWidth="1"/>
    <col min="7" max="7" width="10.875" customWidth="1"/>
    <col min="8" max="8" width="11" customWidth="1"/>
    <col min="9" max="9" width="11.125" customWidth="1"/>
    <col min="10" max="10" width="11.375" customWidth="1"/>
    <col min="11" max="11" width="11.25" customWidth="1"/>
    <col min="12" max="13" width="10.875" customWidth="1"/>
    <col min="14" max="14" width="11" customWidth="1"/>
    <col min="15" max="15" width="20" customWidth="1"/>
    <col min="16" max="16" width="21.75" customWidth="1"/>
    <col min="17" max="17" width="19.375" customWidth="1"/>
    <col min="18" max="18" width="22.5" customWidth="1"/>
    <col min="19" max="19" width="19.75" customWidth="1"/>
    <col min="20" max="20" width="21.875" customWidth="1"/>
  </cols>
  <sheetData>
    <row r="1" spans="1:20" x14ac:dyDescent="0.3">
      <c r="A1" s="4" t="s">
        <v>547</v>
      </c>
    </row>
    <row r="3" spans="1:20" x14ac:dyDescent="0.3">
      <c r="B3" t="s">
        <v>12</v>
      </c>
      <c r="C3" t="s">
        <v>0</v>
      </c>
      <c r="D3" t="s">
        <v>1</v>
      </c>
      <c r="E3" t="s">
        <v>2</v>
      </c>
      <c r="F3" t="s">
        <v>3</v>
      </c>
      <c r="G3" t="s">
        <v>4</v>
      </c>
      <c r="H3" t="s">
        <v>5</v>
      </c>
      <c r="I3" t="s">
        <v>6</v>
      </c>
      <c r="J3" t="s">
        <v>7</v>
      </c>
      <c r="K3" t="s">
        <v>8</v>
      </c>
      <c r="L3" t="s">
        <v>9</v>
      </c>
      <c r="M3" t="s">
        <v>10</v>
      </c>
      <c r="N3" t="s">
        <v>11</v>
      </c>
      <c r="O3" s="2" t="s">
        <v>13</v>
      </c>
      <c r="P3" s="2" t="s">
        <v>14</v>
      </c>
      <c r="Q3" s="2" t="s">
        <v>15</v>
      </c>
      <c r="R3" s="2" t="s">
        <v>16</v>
      </c>
      <c r="S3" s="2" t="s">
        <v>17</v>
      </c>
      <c r="T3" s="2" t="s">
        <v>18</v>
      </c>
    </row>
    <row r="4" spans="1:20" x14ac:dyDescent="0.3">
      <c r="A4" t="s">
        <v>307</v>
      </c>
      <c r="B4" t="s">
        <v>308</v>
      </c>
      <c r="C4">
        <v>2.5928204580699998</v>
      </c>
      <c r="D4">
        <v>2.26067638494</v>
      </c>
      <c r="E4">
        <v>0.231204933847</v>
      </c>
      <c r="F4">
        <v>0.29602339283099999</v>
      </c>
      <c r="G4">
        <v>5.43663001021</v>
      </c>
      <c r="H4">
        <v>5.1263476366200003</v>
      </c>
      <c r="I4">
        <v>1.05238098052</v>
      </c>
      <c r="J4">
        <v>0</v>
      </c>
      <c r="K4">
        <v>5.6827358287300003</v>
      </c>
      <c r="L4">
        <v>5.3911623649599996</v>
      </c>
      <c r="M4">
        <v>2.95916023859</v>
      </c>
      <c r="N4">
        <v>2.1928843968299998</v>
      </c>
      <c r="O4" s="1">
        <v>1.2742433005999999E-8</v>
      </c>
      <c r="P4">
        <v>-4.3217909852199998</v>
      </c>
      <c r="Q4" s="1">
        <v>3.0362950766499997E-42</v>
      </c>
      <c r="R4">
        <v>-6.0966389114100004</v>
      </c>
      <c r="S4" s="1">
        <v>1.89624923283E-24</v>
      </c>
      <c r="T4">
        <v>-3.1351535523399998</v>
      </c>
    </row>
    <row r="5" spans="1:20" x14ac:dyDescent="0.3">
      <c r="A5" t="s">
        <v>309</v>
      </c>
      <c r="B5" t="s">
        <v>310</v>
      </c>
      <c r="C5">
        <v>3.1257991983200002</v>
      </c>
      <c r="D5">
        <v>2.3822556167900002</v>
      </c>
      <c r="E5">
        <v>0.43042424903999998</v>
      </c>
      <c r="F5">
        <v>0.29602339283099999</v>
      </c>
      <c r="G5">
        <v>4.44460053222</v>
      </c>
      <c r="H5">
        <v>3.6095022669199999</v>
      </c>
      <c r="I5">
        <v>0.71753485619799995</v>
      </c>
      <c r="J5">
        <v>0.50827168973100001</v>
      </c>
      <c r="K5">
        <v>3.8973330901100001</v>
      </c>
      <c r="L5">
        <v>4.3812988377400002</v>
      </c>
      <c r="M5">
        <v>0.509487567531</v>
      </c>
      <c r="N5">
        <v>0.70521350968499996</v>
      </c>
      <c r="O5" s="1">
        <v>1.5603513332300001E-8</v>
      </c>
      <c r="P5">
        <v>-4.2344185675399997</v>
      </c>
      <c r="Q5" s="1">
        <v>2.8827563524399998E-15</v>
      </c>
      <c r="R5">
        <v>-4.8521427944599997</v>
      </c>
      <c r="S5" s="1">
        <v>3.1417862029800001E-16</v>
      </c>
      <c r="T5">
        <v>-4.9336877148699996</v>
      </c>
    </row>
    <row r="6" spans="1:20" x14ac:dyDescent="0.3">
      <c r="A6" t="s">
        <v>311</v>
      </c>
      <c r="B6" t="s">
        <v>312</v>
      </c>
      <c r="C6">
        <v>1.28565915221</v>
      </c>
      <c r="D6">
        <v>2.26067638494</v>
      </c>
      <c r="E6">
        <v>0.231204933847</v>
      </c>
      <c r="F6">
        <v>0.29602339283099999</v>
      </c>
      <c r="G6">
        <v>2.660021741</v>
      </c>
      <c r="H6">
        <v>4.2040891136500003</v>
      </c>
      <c r="I6">
        <v>0.28070689226700002</v>
      </c>
      <c r="J6">
        <v>0</v>
      </c>
      <c r="K6">
        <v>2.5447612126500001</v>
      </c>
      <c r="L6">
        <v>2.74305796801</v>
      </c>
      <c r="M6">
        <v>0</v>
      </c>
      <c r="N6">
        <v>0.27516042354100001</v>
      </c>
      <c r="O6">
        <v>1.2591519437600001E-3</v>
      </c>
      <c r="P6">
        <v>-3.5380948374600001</v>
      </c>
      <c r="Q6" s="1">
        <v>2.5903531536299999E-11</v>
      </c>
      <c r="R6">
        <v>-6.4065979189200002</v>
      </c>
      <c r="S6" s="1">
        <v>3.5922541505499998E-7</v>
      </c>
      <c r="T6">
        <v>-5.3285214373000001</v>
      </c>
    </row>
    <row r="7" spans="1:20" x14ac:dyDescent="0.3">
      <c r="A7" t="s">
        <v>313</v>
      </c>
      <c r="B7" t="s">
        <v>314</v>
      </c>
      <c r="C7">
        <v>0.92501868831300005</v>
      </c>
      <c r="D7">
        <v>1.4251396304399999</v>
      </c>
      <c r="E7">
        <v>0.231204933847</v>
      </c>
      <c r="F7">
        <v>0</v>
      </c>
      <c r="G7">
        <v>3.0168352007900001</v>
      </c>
      <c r="H7">
        <v>2.7895633556999999</v>
      </c>
      <c r="I7">
        <v>0</v>
      </c>
      <c r="J7">
        <v>0</v>
      </c>
      <c r="K7">
        <v>3.46899473138</v>
      </c>
      <c r="L7">
        <v>3.2403853970299998</v>
      </c>
      <c r="M7">
        <v>0</v>
      </c>
      <c r="N7">
        <v>0</v>
      </c>
      <c r="O7">
        <v>1.49124334685E-2</v>
      </c>
      <c r="P7">
        <v>-3.3783751833800002</v>
      </c>
      <c r="Q7" s="1">
        <v>1.7098416519000001E-11</v>
      </c>
      <c r="R7">
        <v>-7.9583442910600004</v>
      </c>
      <c r="S7" s="1">
        <v>4.9047140460400003E-15</v>
      </c>
      <c r="T7">
        <v>-8.4589904240999996</v>
      </c>
    </row>
    <row r="8" spans="1:20" x14ac:dyDescent="0.3">
      <c r="A8" t="s">
        <v>315</v>
      </c>
      <c r="B8" t="s">
        <v>316</v>
      </c>
      <c r="C8">
        <v>3.37108093865</v>
      </c>
      <c r="D8">
        <v>3.2686889095299998</v>
      </c>
      <c r="E8">
        <v>0.231204933847</v>
      </c>
      <c r="F8">
        <v>1.7126203926000001</v>
      </c>
      <c r="G8">
        <v>2.5394612248200001</v>
      </c>
      <c r="H8">
        <v>3.3699156587400001</v>
      </c>
      <c r="I8">
        <v>1.3239635895399999</v>
      </c>
      <c r="J8">
        <v>1.30929748393</v>
      </c>
      <c r="K8">
        <v>3.44250486901</v>
      </c>
      <c r="L8">
        <v>3.0293689749400001</v>
      </c>
      <c r="M8">
        <v>0.277118558219</v>
      </c>
      <c r="N8">
        <v>0.27516042354100001</v>
      </c>
      <c r="O8" s="1">
        <v>8.5539751581899995E-7</v>
      </c>
      <c r="P8">
        <v>-2.97758262874</v>
      </c>
      <c r="Q8">
        <v>7.6239702955100005E-4</v>
      </c>
      <c r="R8">
        <v>-2.2074843136500002</v>
      </c>
      <c r="S8" s="1">
        <v>3.8294433574399999E-11</v>
      </c>
      <c r="T8">
        <v>-5.1671777044400002</v>
      </c>
    </row>
    <row r="9" spans="1:20" x14ac:dyDescent="0.3">
      <c r="A9" t="s">
        <v>317</v>
      </c>
      <c r="B9" t="s">
        <v>318</v>
      </c>
      <c r="C9">
        <v>4.7582262148499996</v>
      </c>
      <c r="D9">
        <v>4.3787548880299996</v>
      </c>
      <c r="E9">
        <v>2.16230612284</v>
      </c>
      <c r="F9">
        <v>1.9003614394099999</v>
      </c>
      <c r="G9">
        <v>4.4106320389900002</v>
      </c>
      <c r="H9">
        <v>4.0499528183600004</v>
      </c>
      <c r="I9">
        <v>1.44271513782</v>
      </c>
      <c r="J9">
        <v>1.7324423713199999</v>
      </c>
      <c r="K9">
        <v>2.8163732755400002</v>
      </c>
      <c r="L9">
        <v>3.2403853970299998</v>
      </c>
      <c r="M9">
        <v>1.18309481447</v>
      </c>
      <c r="N9">
        <v>1.42278690889</v>
      </c>
      <c r="O9" s="1">
        <v>6.7736765378600001E-14</v>
      </c>
      <c r="P9">
        <v>-2.8622224888400001</v>
      </c>
      <c r="Q9" s="1">
        <v>2.7330193826300001E-13</v>
      </c>
      <c r="R9">
        <v>-3.13711855209</v>
      </c>
      <c r="S9" s="1">
        <v>1.1271447003399999E-5</v>
      </c>
      <c r="T9">
        <v>-2.2801426476</v>
      </c>
    </row>
    <row r="10" spans="1:20" x14ac:dyDescent="0.3">
      <c r="A10" t="s">
        <v>319</v>
      </c>
      <c r="B10" t="s">
        <v>320</v>
      </c>
      <c r="C10">
        <v>8.4402977299300002</v>
      </c>
      <c r="D10">
        <v>8.2536848171500008</v>
      </c>
      <c r="E10">
        <v>5.7691102923699997</v>
      </c>
      <c r="F10">
        <v>5.7444717157099996</v>
      </c>
      <c r="G10">
        <v>9.4913805007899992</v>
      </c>
      <c r="H10">
        <v>8.8919969419200005</v>
      </c>
      <c r="I10">
        <v>6.2512738454300001</v>
      </c>
      <c r="J10">
        <v>5.7033159795100001</v>
      </c>
      <c r="K10">
        <v>9.8493932604500003</v>
      </c>
      <c r="L10">
        <v>9.1354651996600005</v>
      </c>
      <c r="M10">
        <v>6.8205301935699998</v>
      </c>
      <c r="N10">
        <v>5.46193357748</v>
      </c>
      <c r="O10" s="1">
        <v>1.2129280069600001E-5</v>
      </c>
      <c r="P10">
        <v>-2.6150493907799999</v>
      </c>
      <c r="Q10" s="1">
        <v>4.7028742204199997E-8</v>
      </c>
      <c r="R10">
        <v>-3.2393526697400001</v>
      </c>
      <c r="S10" s="1">
        <v>4.0522275029500002E-8</v>
      </c>
      <c r="T10">
        <v>-3.25669493441</v>
      </c>
    </row>
    <row r="11" spans="1:20" x14ac:dyDescent="0.3">
      <c r="A11" t="s">
        <v>321</v>
      </c>
      <c r="B11" t="s">
        <v>322</v>
      </c>
      <c r="C11">
        <v>3.74439599377</v>
      </c>
      <c r="D11">
        <v>3.50119772071</v>
      </c>
      <c r="E11">
        <v>1.62563468184</v>
      </c>
      <c r="F11">
        <v>1.37533928045</v>
      </c>
      <c r="G11">
        <v>5.4782218083999998</v>
      </c>
      <c r="H11">
        <v>6.0250826719999999</v>
      </c>
      <c r="I11">
        <v>2.0778751258599999</v>
      </c>
      <c r="J11">
        <v>1.5363282757900001</v>
      </c>
      <c r="K11">
        <v>5.5401100851200002</v>
      </c>
      <c r="L11">
        <v>4.6686222384100002</v>
      </c>
      <c r="M11">
        <v>1.53900994929</v>
      </c>
      <c r="N11">
        <v>1.5316473541</v>
      </c>
      <c r="O11" s="1">
        <v>7.0801242382E-9</v>
      </c>
      <c r="P11">
        <v>-2.59327513165</v>
      </c>
      <c r="Q11" s="1">
        <v>1.7550108388800001E-31</v>
      </c>
      <c r="R11">
        <v>-4.37795316418</v>
      </c>
      <c r="S11" s="1">
        <v>7.8139010942799995E-26</v>
      </c>
      <c r="T11">
        <v>-4.1816312583300004</v>
      </c>
    </row>
    <row r="12" spans="1:20" x14ac:dyDescent="0.3">
      <c r="A12" t="s">
        <v>323</v>
      </c>
      <c r="B12" t="s">
        <v>324</v>
      </c>
      <c r="C12">
        <v>3.6442569858099998</v>
      </c>
      <c r="D12">
        <v>4.0151267933100003</v>
      </c>
      <c r="E12">
        <v>0.90232409837899996</v>
      </c>
      <c r="F12">
        <v>2.47381595435</v>
      </c>
      <c r="G12">
        <v>2.6010004644000002</v>
      </c>
      <c r="H12">
        <v>3.4127127331999998</v>
      </c>
      <c r="I12">
        <v>0.71753485619799995</v>
      </c>
      <c r="J12">
        <v>1.30929748393</v>
      </c>
      <c r="K12">
        <v>3.30222814516</v>
      </c>
      <c r="L12">
        <v>3.3221564321599999</v>
      </c>
      <c r="M12">
        <v>1.0418465646499999</v>
      </c>
      <c r="N12">
        <v>0.27516042354100001</v>
      </c>
      <c r="O12" s="1">
        <v>3.4362360939500002E-5</v>
      </c>
      <c r="P12">
        <v>-2.3547771475800001</v>
      </c>
      <c r="Q12" s="1">
        <v>7.1935504353799997E-5</v>
      </c>
      <c r="R12">
        <v>-2.74314732682</v>
      </c>
      <c r="S12" s="1">
        <v>4.5331837200300001E-8</v>
      </c>
      <c r="T12">
        <v>-3.7640749180099999</v>
      </c>
    </row>
    <row r="13" spans="1:20" x14ac:dyDescent="0.3">
      <c r="A13" t="s">
        <v>325</v>
      </c>
      <c r="B13" t="s">
        <v>326</v>
      </c>
      <c r="C13">
        <v>5.4930302725100004</v>
      </c>
      <c r="D13">
        <v>5.1432352297200001</v>
      </c>
      <c r="E13">
        <v>2.59469956491</v>
      </c>
      <c r="F13">
        <v>3.5489929779999998</v>
      </c>
      <c r="G13">
        <v>6.0796340818300001</v>
      </c>
      <c r="H13">
        <v>5.6401005530399999</v>
      </c>
      <c r="I13">
        <v>2.0778751258599999</v>
      </c>
      <c r="J13">
        <v>2.2633671446800001</v>
      </c>
      <c r="K13">
        <v>6.2994786568499999</v>
      </c>
      <c r="L13">
        <v>5.9793977790800001</v>
      </c>
      <c r="M13">
        <v>3.0724537070700002</v>
      </c>
      <c r="N13">
        <v>1.42278690889</v>
      </c>
      <c r="O13" s="1">
        <v>3.0997723575000001E-5</v>
      </c>
      <c r="P13">
        <v>-2.3283287276600002</v>
      </c>
      <c r="Q13" s="1">
        <v>1.66055218827E-12</v>
      </c>
      <c r="R13">
        <v>-4.0303581270600004</v>
      </c>
      <c r="S13" s="1">
        <v>2.3757072828299998E-12</v>
      </c>
      <c r="T13">
        <v>-3.9362397976599999</v>
      </c>
    </row>
    <row r="14" spans="1:20" x14ac:dyDescent="0.3">
      <c r="A14" t="s">
        <v>327</v>
      </c>
      <c r="B14" t="s">
        <v>328</v>
      </c>
      <c r="C14">
        <v>3.26717692785</v>
      </c>
      <c r="D14">
        <v>3.3304223456000002</v>
      </c>
      <c r="E14">
        <v>1.7046921822200001</v>
      </c>
      <c r="F14">
        <v>1.2427753741600001</v>
      </c>
      <c r="G14">
        <v>3.0168352007900001</v>
      </c>
      <c r="H14">
        <v>2.4216502014399999</v>
      </c>
      <c r="I14">
        <v>1.3239635895399999</v>
      </c>
      <c r="J14">
        <v>1.1808071280900001</v>
      </c>
      <c r="K14">
        <v>2.8570568808500001</v>
      </c>
      <c r="L14">
        <v>2.74305796801</v>
      </c>
      <c r="M14">
        <v>0.277118558219</v>
      </c>
      <c r="N14">
        <v>0.70521350968499996</v>
      </c>
      <c r="O14" s="1">
        <v>2.0737545191300001E-5</v>
      </c>
      <c r="P14">
        <v>-2.2355890874400002</v>
      </c>
      <c r="Q14">
        <v>1.5243242069E-3</v>
      </c>
      <c r="R14">
        <v>-2.04602553995</v>
      </c>
      <c r="S14" s="1">
        <v>9.2459270185499998E-8</v>
      </c>
      <c r="T14">
        <v>-3.74062784363</v>
      </c>
    </row>
    <row r="15" spans="1:20" x14ac:dyDescent="0.3">
      <c r="A15" t="s">
        <v>329</v>
      </c>
      <c r="B15" t="s">
        <v>330</v>
      </c>
      <c r="C15">
        <v>5.40397003029</v>
      </c>
      <c r="D15">
        <v>5.1084166627699998</v>
      </c>
      <c r="E15">
        <v>2.3705989058100001</v>
      </c>
      <c r="F15">
        <v>3.8288168112999998</v>
      </c>
      <c r="G15">
        <v>4.9728044266899998</v>
      </c>
      <c r="H15">
        <v>5.5180141004400003</v>
      </c>
      <c r="I15">
        <v>2.0025439198999999</v>
      </c>
      <c r="J15">
        <v>2.19847358608</v>
      </c>
      <c r="K15">
        <v>5.3607563642800002</v>
      </c>
      <c r="L15">
        <v>5.0980634542400001</v>
      </c>
      <c r="M15">
        <v>2.2016740180799999</v>
      </c>
      <c r="N15">
        <v>2.4363488379699998</v>
      </c>
      <c r="O15" s="1">
        <v>4.8456611356399998E-8</v>
      </c>
      <c r="P15">
        <v>-2.14078310302</v>
      </c>
      <c r="Q15" s="1">
        <v>1.5865109765100001E-16</v>
      </c>
      <c r="R15">
        <v>-3.4959183768300002</v>
      </c>
      <c r="S15" s="1">
        <v>1.12233026679E-14</v>
      </c>
      <c r="T15">
        <v>-3.1848263609699998</v>
      </c>
    </row>
    <row r="16" spans="1:20" x14ac:dyDescent="0.3">
      <c r="A16" t="s">
        <v>331</v>
      </c>
      <c r="B16" t="s">
        <v>332</v>
      </c>
      <c r="C16">
        <v>4.60682297391</v>
      </c>
      <c r="D16">
        <v>4.4076830497600001</v>
      </c>
      <c r="E16">
        <v>2.7141525212399999</v>
      </c>
      <c r="F16">
        <v>2.47381595435</v>
      </c>
      <c r="G16">
        <v>4.4612894890500003</v>
      </c>
      <c r="H16">
        <v>4.5298490412400003</v>
      </c>
      <c r="I16">
        <v>3.4436515022599998</v>
      </c>
      <c r="J16">
        <v>2.3254669542399999</v>
      </c>
      <c r="K16">
        <v>4.7325850335300004</v>
      </c>
      <c r="L16">
        <v>4.4676814358000003</v>
      </c>
      <c r="M16">
        <v>3.5080279445100002</v>
      </c>
      <c r="N16">
        <v>2.9095788084200001</v>
      </c>
      <c r="O16" s="1">
        <v>1.4812196722600001E-9</v>
      </c>
      <c r="P16">
        <v>-2.0919440148200001</v>
      </c>
      <c r="Q16" s="1">
        <v>4.6984932029200003E-6</v>
      </c>
      <c r="R16">
        <v>-1.63221234926</v>
      </c>
      <c r="S16" s="1">
        <v>1.7106418920899999E-5</v>
      </c>
      <c r="T16">
        <v>-1.4637399203899999</v>
      </c>
    </row>
    <row r="17" spans="1:20" x14ac:dyDescent="0.3">
      <c r="A17" t="s">
        <v>333</v>
      </c>
      <c r="B17" t="s">
        <v>334</v>
      </c>
      <c r="C17">
        <v>2.2000131648800001</v>
      </c>
      <c r="D17">
        <v>1.90256872374</v>
      </c>
      <c r="E17">
        <v>1.14841636051</v>
      </c>
      <c r="F17">
        <v>0.29602339283099999</v>
      </c>
      <c r="G17">
        <v>2.4078996245100002</v>
      </c>
      <c r="H17">
        <v>3.2803135424600001</v>
      </c>
      <c r="I17">
        <v>1.8389435168999999</v>
      </c>
      <c r="J17">
        <v>1.6377151300399999</v>
      </c>
      <c r="K17">
        <v>2.7745090294399999</v>
      </c>
      <c r="L17">
        <v>3.0293689749400001</v>
      </c>
      <c r="M17">
        <v>1.42984511786</v>
      </c>
      <c r="N17">
        <v>1.81620799996</v>
      </c>
      <c r="O17">
        <v>1.37146746857E-2</v>
      </c>
      <c r="P17">
        <v>-1.9994734941700001</v>
      </c>
      <c r="Q17">
        <v>3.6446350794799999E-2</v>
      </c>
      <c r="R17">
        <v>-1.44174820361</v>
      </c>
      <c r="S17">
        <v>1.18843149594E-2</v>
      </c>
      <c r="T17">
        <v>-1.6149815354499999</v>
      </c>
    </row>
    <row r="18" spans="1:20" x14ac:dyDescent="0.3">
      <c r="A18" t="s">
        <v>335</v>
      </c>
      <c r="B18" t="s">
        <v>336</v>
      </c>
      <c r="C18">
        <v>6.6049843956099998</v>
      </c>
      <c r="D18">
        <v>6.2677959997899997</v>
      </c>
      <c r="E18">
        <v>4.2537435205299996</v>
      </c>
      <c r="F18">
        <v>4.7651046855399999</v>
      </c>
      <c r="G18">
        <v>5.6841838495800001</v>
      </c>
      <c r="H18">
        <v>5.8877257491600004</v>
      </c>
      <c r="I18">
        <v>4.4342836967499997</v>
      </c>
      <c r="J18">
        <v>3.81687639556</v>
      </c>
      <c r="K18">
        <v>5.5212480733099998</v>
      </c>
      <c r="L18">
        <v>5.5691738990499999</v>
      </c>
      <c r="M18">
        <v>4.6151054054999996</v>
      </c>
      <c r="N18">
        <v>4.4875584916599998</v>
      </c>
      <c r="O18" s="1">
        <v>6.0900803251599996E-22</v>
      </c>
      <c r="P18">
        <v>-1.9776591273599999</v>
      </c>
      <c r="Q18" s="1">
        <v>7.1986759259700003E-14</v>
      </c>
      <c r="R18">
        <v>-1.6846393284200001</v>
      </c>
      <c r="S18" s="1">
        <v>8.1197875289399993E-6</v>
      </c>
      <c r="T18">
        <v>-1.0238066912599999</v>
      </c>
    </row>
    <row r="19" spans="1:20" x14ac:dyDescent="0.3">
      <c r="A19" t="s">
        <v>337</v>
      </c>
      <c r="B19" t="s">
        <v>338</v>
      </c>
      <c r="C19">
        <v>7.2545756361400002</v>
      </c>
      <c r="D19">
        <v>7.1056830260800004</v>
      </c>
      <c r="E19">
        <v>5.1673898884199998</v>
      </c>
      <c r="F19">
        <v>5.58932628122</v>
      </c>
      <c r="G19">
        <v>6.7839202499200004</v>
      </c>
      <c r="H19">
        <v>6.7180433269100002</v>
      </c>
      <c r="I19">
        <v>4.6221628838299997</v>
      </c>
      <c r="J19">
        <v>4.6722003818399997</v>
      </c>
      <c r="K19">
        <v>6.6280603645499996</v>
      </c>
      <c r="L19">
        <v>6.4394668198199998</v>
      </c>
      <c r="M19">
        <v>5.2661750859999996</v>
      </c>
      <c r="N19">
        <v>4.7911023323800004</v>
      </c>
      <c r="O19" s="1">
        <v>6.2544161550100003E-30</v>
      </c>
      <c r="P19">
        <v>-1.8245275077500001</v>
      </c>
      <c r="Q19" s="1">
        <v>5.2108957658900002E-35</v>
      </c>
      <c r="R19">
        <v>-2.14877615855</v>
      </c>
      <c r="S19" s="1">
        <v>3.12164331537E-19</v>
      </c>
      <c r="T19">
        <v>-1.51612219601</v>
      </c>
    </row>
    <row r="20" spans="1:20" x14ac:dyDescent="0.3">
      <c r="A20" t="s">
        <v>339</v>
      </c>
      <c r="B20" t="s">
        <v>340</v>
      </c>
      <c r="C20">
        <v>9.1545211716299999</v>
      </c>
      <c r="D20">
        <v>8.92348766854</v>
      </c>
      <c r="E20">
        <v>6.8522988231099999</v>
      </c>
      <c r="F20">
        <v>7.5315882412899997</v>
      </c>
      <c r="G20">
        <v>7.3160190319799998</v>
      </c>
      <c r="H20">
        <v>7.49171295878</v>
      </c>
      <c r="I20">
        <v>6.0740364973299998</v>
      </c>
      <c r="J20">
        <v>6.1260286393600003</v>
      </c>
      <c r="K20">
        <v>7.0416545703000004</v>
      </c>
      <c r="L20">
        <v>7.3890602601499999</v>
      </c>
      <c r="M20">
        <v>6.1213098179200003</v>
      </c>
      <c r="N20">
        <v>6.54622470275</v>
      </c>
      <c r="O20" s="1">
        <v>8.3591229283000005E-11</v>
      </c>
      <c r="P20">
        <v>-1.8209461930199999</v>
      </c>
      <c r="Q20" s="1">
        <v>9.8609118009800005E-6</v>
      </c>
      <c r="R20">
        <v>-1.3180617341</v>
      </c>
      <c r="S20">
        <v>7.0463550789699996E-3</v>
      </c>
      <c r="T20">
        <v>-0.88463172589200001</v>
      </c>
    </row>
    <row r="21" spans="1:20" x14ac:dyDescent="0.3">
      <c r="A21" t="s">
        <v>341</v>
      </c>
      <c r="B21" t="s">
        <v>342</v>
      </c>
      <c r="C21">
        <v>7.6858393613300002</v>
      </c>
      <c r="D21">
        <v>7.4443966795499996</v>
      </c>
      <c r="E21">
        <v>5.4166903805000004</v>
      </c>
      <c r="F21">
        <v>6.0817739618099997</v>
      </c>
      <c r="G21">
        <v>7.46205801243</v>
      </c>
      <c r="H21">
        <v>7.43574933858</v>
      </c>
      <c r="I21">
        <v>5.8070001360100001</v>
      </c>
      <c r="J21">
        <v>5.7207515939000002</v>
      </c>
      <c r="K21">
        <v>7.2976995096200001</v>
      </c>
      <c r="L21">
        <v>7.1580628615000004</v>
      </c>
      <c r="M21">
        <v>5.8359150572400003</v>
      </c>
      <c r="N21">
        <v>5.7195023581299997</v>
      </c>
      <c r="O21" s="1">
        <v>1.1478588496099999E-29</v>
      </c>
      <c r="P21">
        <v>-1.8160735107399999</v>
      </c>
      <c r="Q21" s="1">
        <v>1.07527310954E-25</v>
      </c>
      <c r="R21">
        <v>-1.70279518484</v>
      </c>
      <c r="S21" s="1">
        <v>1.9914381752999999E-19</v>
      </c>
      <c r="T21">
        <v>-1.4667514265799999</v>
      </c>
    </row>
    <row r="22" spans="1:20" x14ac:dyDescent="0.3">
      <c r="A22" t="s">
        <v>343</v>
      </c>
      <c r="B22" t="s">
        <v>344</v>
      </c>
      <c r="C22">
        <v>3.51412510273</v>
      </c>
      <c r="D22">
        <v>3.7245613842999998</v>
      </c>
      <c r="E22">
        <v>1.7046921822200001</v>
      </c>
      <c r="F22">
        <v>2.47381595435</v>
      </c>
      <c r="G22">
        <v>5.0520640488600002</v>
      </c>
      <c r="H22">
        <v>5.2136496800299996</v>
      </c>
      <c r="I22">
        <v>3.96400277534</v>
      </c>
      <c r="J22">
        <v>4.2915439368500001</v>
      </c>
      <c r="K22">
        <v>5.6883831945100001</v>
      </c>
      <c r="L22">
        <v>5.2795971759500002</v>
      </c>
      <c r="M22">
        <v>4.88700132581</v>
      </c>
      <c r="N22">
        <v>4.9067825312900002</v>
      </c>
      <c r="O22" s="1">
        <v>9.0879195883599996E-7</v>
      </c>
      <c r="P22">
        <v>-1.77313982846</v>
      </c>
      <c r="Q22">
        <v>1.2834331643399999E-4</v>
      </c>
      <c r="R22">
        <v>-1.03583388765</v>
      </c>
      <c r="S22">
        <v>2.8282762929100001E-2</v>
      </c>
      <c r="T22">
        <v>-0.61575773783300003</v>
      </c>
    </row>
    <row r="23" spans="1:20" x14ac:dyDescent="0.3">
      <c r="A23" t="s">
        <v>345</v>
      </c>
      <c r="B23" t="s">
        <v>346</v>
      </c>
      <c r="C23">
        <v>4.49627136402</v>
      </c>
      <c r="D23">
        <v>4.4076830497600001</v>
      </c>
      <c r="E23">
        <v>2.6754235025600002</v>
      </c>
      <c r="F23">
        <v>3.0108556111400002</v>
      </c>
      <c r="G23">
        <v>3.6615519121100002</v>
      </c>
      <c r="H23">
        <v>4.3433356413000004</v>
      </c>
      <c r="I23">
        <v>3.35557568783</v>
      </c>
      <c r="J23">
        <v>2.9157792554999999</v>
      </c>
      <c r="K23">
        <v>4.0802814663699998</v>
      </c>
      <c r="L23">
        <v>4.1014910713099999</v>
      </c>
      <c r="M23">
        <v>2.8783657765699999</v>
      </c>
      <c r="N23">
        <v>1.81620799996</v>
      </c>
      <c r="O23" s="1">
        <v>1.3516166209999999E-6</v>
      </c>
      <c r="P23">
        <v>-1.7577521245700001</v>
      </c>
      <c r="Q23">
        <v>3.4190094197899999E-2</v>
      </c>
      <c r="R23">
        <v>-0.95609283554900004</v>
      </c>
      <c r="S23" s="1">
        <v>2.4145778241200002E-6</v>
      </c>
      <c r="T23">
        <v>-1.8494574626</v>
      </c>
    </row>
    <row r="24" spans="1:20" x14ac:dyDescent="0.3">
      <c r="A24" t="s">
        <v>347</v>
      </c>
      <c r="B24" t="s">
        <v>348</v>
      </c>
      <c r="C24">
        <v>5.46395014441</v>
      </c>
      <c r="D24">
        <v>5.12593098431</v>
      </c>
      <c r="E24">
        <v>3.5578418874</v>
      </c>
      <c r="F24">
        <v>3.8055059246599998</v>
      </c>
      <c r="G24">
        <v>4.6766792495300002</v>
      </c>
      <c r="H24">
        <v>4.8893373766800003</v>
      </c>
      <c r="I24">
        <v>4.2182214044200004</v>
      </c>
      <c r="J24">
        <v>3.8594774148400002</v>
      </c>
      <c r="K24">
        <v>4.5336222781100002</v>
      </c>
      <c r="L24">
        <v>4.69955080088</v>
      </c>
      <c r="M24">
        <v>3.9840475900399999</v>
      </c>
      <c r="N24">
        <v>3.7439016056100001</v>
      </c>
      <c r="O24" s="1">
        <v>4.2666559924999999E-12</v>
      </c>
      <c r="P24">
        <v>-1.70883658989</v>
      </c>
      <c r="Q24">
        <v>1.20768557718E-2</v>
      </c>
      <c r="R24">
        <v>-0.76843436246700003</v>
      </c>
      <c r="S24">
        <v>8.3775744894399994E-3</v>
      </c>
      <c r="T24">
        <v>-0.79290740109400004</v>
      </c>
    </row>
    <row r="25" spans="1:20" x14ac:dyDescent="0.3">
      <c r="A25" t="s">
        <v>349</v>
      </c>
      <c r="B25" t="s">
        <v>350</v>
      </c>
      <c r="C25">
        <v>4.9716060285600001</v>
      </c>
      <c r="D25">
        <v>4.9890772007299997</v>
      </c>
      <c r="E25">
        <v>3.0531506283300001</v>
      </c>
      <c r="F25">
        <v>3.6829429971400001</v>
      </c>
      <c r="G25">
        <v>4.6331544462999998</v>
      </c>
      <c r="H25">
        <v>4.9487082227399997</v>
      </c>
      <c r="I25">
        <v>4.2182214044200004</v>
      </c>
      <c r="J25">
        <v>3.2072263466400002</v>
      </c>
      <c r="K25">
        <v>5.21186505935</v>
      </c>
      <c r="L25">
        <v>5.2239531486099997</v>
      </c>
      <c r="M25">
        <v>3.8206771795000001</v>
      </c>
      <c r="N25">
        <v>3.6504285938700001</v>
      </c>
      <c r="O25" s="1">
        <v>8.9526174495100002E-9</v>
      </c>
      <c r="P25">
        <v>-1.69610773554</v>
      </c>
      <c r="Q25">
        <v>1.35098787818E-3</v>
      </c>
      <c r="R25">
        <v>-1.0494688105500001</v>
      </c>
      <c r="S25" s="1">
        <v>6.0835168512600003E-8</v>
      </c>
      <c r="T25">
        <v>-1.55114745298</v>
      </c>
    </row>
    <row r="26" spans="1:20" x14ac:dyDescent="0.3">
      <c r="A26" t="s">
        <v>351</v>
      </c>
      <c r="B26" t="s">
        <v>352</v>
      </c>
      <c r="C26">
        <v>6.1407799642500001</v>
      </c>
      <c r="D26">
        <v>5.9661830779800002</v>
      </c>
      <c r="E26">
        <v>4.1013799877099997</v>
      </c>
      <c r="F26">
        <v>4.7033839743400003</v>
      </c>
      <c r="G26">
        <v>6.3853149920699996</v>
      </c>
      <c r="H26">
        <v>6.4922433290599999</v>
      </c>
      <c r="I26">
        <v>4.8859191314499997</v>
      </c>
      <c r="J26">
        <v>5.1117177150800002</v>
      </c>
      <c r="K26">
        <v>6.1062871756800003</v>
      </c>
      <c r="L26">
        <v>6.23650864767</v>
      </c>
      <c r="M26">
        <v>5.1068513641099997</v>
      </c>
      <c r="N26">
        <v>4.8342486682099999</v>
      </c>
      <c r="O26" s="1">
        <v>1.01945456666E-18</v>
      </c>
      <c r="P26">
        <v>-1.69142370691</v>
      </c>
      <c r="Q26" s="1">
        <v>3.2682692742199999E-15</v>
      </c>
      <c r="R26">
        <v>-1.46284460286</v>
      </c>
      <c r="S26" s="1">
        <v>7.2287655188300002E-11</v>
      </c>
      <c r="T26">
        <v>-1.2225234114200001</v>
      </c>
    </row>
    <row r="27" spans="1:20" x14ac:dyDescent="0.3">
      <c r="A27" t="s">
        <v>353</v>
      </c>
      <c r="B27" t="s">
        <v>354</v>
      </c>
      <c r="C27">
        <v>8.9984962763599992</v>
      </c>
      <c r="D27">
        <v>9.1750267726699999</v>
      </c>
      <c r="E27">
        <v>7.1099869098799999</v>
      </c>
      <c r="F27">
        <v>7.6557287409399999</v>
      </c>
      <c r="G27">
        <v>9.4312367545600004</v>
      </c>
      <c r="H27">
        <v>9.8723855676200003</v>
      </c>
      <c r="I27">
        <v>8.0821010325499998</v>
      </c>
      <c r="J27">
        <v>7.99458347772</v>
      </c>
      <c r="K27">
        <v>9.8962012442499994</v>
      </c>
      <c r="L27">
        <v>9.6913203237500003</v>
      </c>
      <c r="M27">
        <v>8.3741189212799991</v>
      </c>
      <c r="N27">
        <v>7.5401151394300001</v>
      </c>
      <c r="O27" s="1">
        <v>6.9966380533099996E-6</v>
      </c>
      <c r="P27">
        <v>-1.6875058682899999</v>
      </c>
      <c r="Q27" s="1">
        <v>1.4511400799799999E-5</v>
      </c>
      <c r="R27">
        <v>-1.6330669518700001</v>
      </c>
      <c r="S27" s="1">
        <v>1.6770145609599999E-6</v>
      </c>
      <c r="T27">
        <v>-1.7846932980500001</v>
      </c>
    </row>
    <row r="28" spans="1:20" x14ac:dyDescent="0.3">
      <c r="A28" t="s">
        <v>355</v>
      </c>
      <c r="B28" t="s">
        <v>356</v>
      </c>
      <c r="C28">
        <v>4.07187209701</v>
      </c>
      <c r="D28">
        <v>3.9962050960700002</v>
      </c>
      <c r="E28">
        <v>2.7518689856099998</v>
      </c>
      <c r="F28">
        <v>2.2153957641900002</v>
      </c>
      <c r="G28">
        <v>6.0850284083200004</v>
      </c>
      <c r="H28">
        <v>5.5850335868899998</v>
      </c>
      <c r="I28">
        <v>4.1845339696100003</v>
      </c>
      <c r="J28">
        <v>4.1442615412299997</v>
      </c>
      <c r="K28">
        <v>6.3889016304600004</v>
      </c>
      <c r="L28">
        <v>6.33828197307</v>
      </c>
      <c r="M28">
        <v>4.8019384832799998</v>
      </c>
      <c r="N28">
        <v>5.26314330764</v>
      </c>
      <c r="O28" s="1">
        <v>5.9411660322199998E-8</v>
      </c>
      <c r="P28">
        <v>-1.67730809682</v>
      </c>
      <c r="Q28" s="1">
        <v>5.6127696215699996E-15</v>
      </c>
      <c r="R28">
        <v>-1.75560071035</v>
      </c>
      <c r="S28" s="1">
        <v>1.0119943484000001E-10</v>
      </c>
      <c r="T28">
        <v>-1.3382624385099999</v>
      </c>
    </row>
    <row r="29" spans="1:20" x14ac:dyDescent="0.3">
      <c r="A29" t="s">
        <v>357</v>
      </c>
      <c r="B29" t="s">
        <v>358</v>
      </c>
      <c r="C29">
        <v>2.1424440171799999</v>
      </c>
      <c r="D29">
        <v>1.9816548890600001</v>
      </c>
      <c r="E29">
        <v>1.0306111257299999</v>
      </c>
      <c r="F29">
        <v>0.93434466299200003</v>
      </c>
      <c r="G29">
        <v>4.0841729071700001</v>
      </c>
      <c r="H29">
        <v>3.7496369861600001</v>
      </c>
      <c r="I29">
        <v>2.0778751258599999</v>
      </c>
      <c r="J29">
        <v>1.90505974244</v>
      </c>
      <c r="K29">
        <v>4.3885237458099997</v>
      </c>
      <c r="L29">
        <v>4.1766927203200002</v>
      </c>
      <c r="M29">
        <v>2.8362058963500001</v>
      </c>
      <c r="N29">
        <v>1.7274478657800001</v>
      </c>
      <c r="O29">
        <v>2.7631748159700001E-2</v>
      </c>
      <c r="P29">
        <v>-1.67161646976</v>
      </c>
      <c r="Q29" s="1">
        <v>1.19833515813E-6</v>
      </c>
      <c r="R29">
        <v>-2.24822826676</v>
      </c>
      <c r="S29" s="1">
        <v>4.9626585622899995E-7</v>
      </c>
      <c r="T29">
        <v>-2.12458615738</v>
      </c>
    </row>
    <row r="30" spans="1:20" x14ac:dyDescent="0.3">
      <c r="A30" t="s">
        <v>359</v>
      </c>
      <c r="B30" t="s">
        <v>360</v>
      </c>
      <c r="C30">
        <v>8.2650967328</v>
      </c>
      <c r="D30">
        <v>8.1037544925299994</v>
      </c>
      <c r="E30">
        <v>6.1542352851500004</v>
      </c>
      <c r="F30">
        <v>6.8324694621899997</v>
      </c>
      <c r="G30">
        <v>8.3985452905399995</v>
      </c>
      <c r="H30">
        <v>8.5573015110600004</v>
      </c>
      <c r="I30">
        <v>7.0328494098099998</v>
      </c>
      <c r="J30">
        <v>7.1134648141600003</v>
      </c>
      <c r="K30">
        <v>8.7931628138899995</v>
      </c>
      <c r="L30">
        <v>8.6345825833899994</v>
      </c>
      <c r="M30">
        <v>7.3450256593300001</v>
      </c>
      <c r="N30">
        <v>6.8039734546000004</v>
      </c>
      <c r="O30" s="1">
        <v>1.85801177193E-9</v>
      </c>
      <c r="P30">
        <v>-1.66782746465</v>
      </c>
      <c r="Q30" s="1">
        <v>4.7391330643699998E-7</v>
      </c>
      <c r="R30">
        <v>-1.4126590643800001</v>
      </c>
      <c r="S30" s="1">
        <v>3.8825210561499996E-9</v>
      </c>
      <c r="T30">
        <v>-1.62326355159</v>
      </c>
    </row>
    <row r="31" spans="1:20" x14ac:dyDescent="0.3">
      <c r="A31" t="s">
        <v>361</v>
      </c>
      <c r="B31" t="s">
        <v>362</v>
      </c>
      <c r="C31">
        <v>5.2144393987899997</v>
      </c>
      <c r="D31">
        <v>5.2348674867299998</v>
      </c>
      <c r="E31">
        <v>3.2766076256600001</v>
      </c>
      <c r="F31">
        <v>3.9822282019999999</v>
      </c>
      <c r="G31">
        <v>5.5106529337900003</v>
      </c>
      <c r="H31">
        <v>5.7609619074899996</v>
      </c>
      <c r="I31">
        <v>3.6303900912399998</v>
      </c>
      <c r="J31">
        <v>3.75051911118</v>
      </c>
      <c r="K31">
        <v>5.8583309370899999</v>
      </c>
      <c r="L31">
        <v>5.5691738990499999</v>
      </c>
      <c r="M31">
        <v>4.2639667800399996</v>
      </c>
      <c r="N31">
        <v>3.8736519831099998</v>
      </c>
      <c r="O31" s="1">
        <v>9.9435155029199995E-12</v>
      </c>
      <c r="P31">
        <v>-1.65816004252</v>
      </c>
      <c r="Q31" s="1">
        <v>2.2314106695000001E-17</v>
      </c>
      <c r="R31">
        <v>-2.0297299367399999</v>
      </c>
      <c r="S31" s="1">
        <v>8.9436076468400004E-14</v>
      </c>
      <c r="T31">
        <v>-1.69643927111</v>
      </c>
    </row>
    <row r="32" spans="1:20" x14ac:dyDescent="0.3">
      <c r="A32" t="s">
        <v>363</v>
      </c>
      <c r="B32" t="s">
        <v>364</v>
      </c>
      <c r="C32">
        <v>2.8661091546200002</v>
      </c>
      <c r="D32">
        <v>2.3822556167900002</v>
      </c>
      <c r="E32">
        <v>1.3585842695699999</v>
      </c>
      <c r="F32">
        <v>1.4967408557899999</v>
      </c>
      <c r="G32">
        <v>2.9235663842199999</v>
      </c>
      <c r="H32">
        <v>3.5722333903800001</v>
      </c>
      <c r="I32">
        <v>1.05238098052</v>
      </c>
      <c r="J32">
        <v>1.8213312106199999</v>
      </c>
      <c r="K32">
        <v>3.00920563768</v>
      </c>
      <c r="L32">
        <v>2.96294014885</v>
      </c>
      <c r="M32">
        <v>1.18309481447</v>
      </c>
      <c r="N32">
        <v>1.63286678446</v>
      </c>
      <c r="O32">
        <v>1.20730199693E-2</v>
      </c>
      <c r="P32">
        <v>-1.63803054348</v>
      </c>
      <c r="Q32">
        <v>1.09415538816E-4</v>
      </c>
      <c r="R32">
        <v>-2.2419559762399999</v>
      </c>
      <c r="S32">
        <v>7.1909785621799996E-4</v>
      </c>
      <c r="T32">
        <v>-2.01975054043</v>
      </c>
    </row>
    <row r="33" spans="1:20" x14ac:dyDescent="0.3">
      <c r="A33" t="s">
        <v>365</v>
      </c>
      <c r="B33" t="s">
        <v>366</v>
      </c>
      <c r="C33">
        <v>6.4205223606299997</v>
      </c>
      <c r="D33">
        <v>6.4491816852900001</v>
      </c>
      <c r="E33">
        <v>4.5063266731200002</v>
      </c>
      <c r="F33">
        <v>5.1360001538200004</v>
      </c>
      <c r="G33">
        <v>7.0662037782000002</v>
      </c>
      <c r="H33">
        <v>7.0380825487500003</v>
      </c>
      <c r="I33">
        <v>5.2620366988300002</v>
      </c>
      <c r="J33">
        <v>5.1028795647600003</v>
      </c>
      <c r="K33">
        <v>7.0979017439399996</v>
      </c>
      <c r="L33">
        <v>6.6677610618300003</v>
      </c>
      <c r="M33">
        <v>5.6955856889799996</v>
      </c>
      <c r="N33">
        <v>5.28663296613</v>
      </c>
      <c r="O33" s="1">
        <v>6.5619055733199996E-16</v>
      </c>
      <c r="P33">
        <v>-1.6290541299600001</v>
      </c>
      <c r="Q33" s="1">
        <v>1.7672105631600001E-22</v>
      </c>
      <c r="R33">
        <v>-1.8965438221499999</v>
      </c>
      <c r="S33" s="1">
        <v>3.6194251725100001E-13</v>
      </c>
      <c r="T33">
        <v>-1.41171382135</v>
      </c>
    </row>
    <row r="34" spans="1:20" x14ac:dyDescent="0.3">
      <c r="A34" t="s">
        <v>367</v>
      </c>
      <c r="B34" t="s">
        <v>368</v>
      </c>
      <c r="C34">
        <v>5.1719131333800004</v>
      </c>
      <c r="D34">
        <v>5.2588800574299999</v>
      </c>
      <c r="E34">
        <v>3.5578418874</v>
      </c>
      <c r="F34">
        <v>3.8517570248799999</v>
      </c>
      <c r="G34">
        <v>5.5345066346899996</v>
      </c>
      <c r="H34">
        <v>5.8952905262800002</v>
      </c>
      <c r="I34">
        <v>4.2347746612400003</v>
      </c>
      <c r="J34">
        <v>4.03699569686</v>
      </c>
      <c r="K34">
        <v>5.7969224825100003</v>
      </c>
      <c r="L34">
        <v>5.8883713823699999</v>
      </c>
      <c r="M34">
        <v>4.1989124032699996</v>
      </c>
      <c r="N34">
        <v>3.9735199098599998</v>
      </c>
      <c r="O34" s="1">
        <v>1.7140278309000001E-12</v>
      </c>
      <c r="P34">
        <v>-1.58894579375</v>
      </c>
      <c r="Q34" s="1">
        <v>2.3502702268399999E-14</v>
      </c>
      <c r="R34">
        <v>-1.63596384716</v>
      </c>
      <c r="S34" s="1">
        <v>1.21209120493E-18</v>
      </c>
      <c r="T34">
        <v>-1.8137874382900001</v>
      </c>
    </row>
    <row r="35" spans="1:20" x14ac:dyDescent="0.3">
      <c r="A35" t="s">
        <v>369</v>
      </c>
      <c r="B35" t="s">
        <v>370</v>
      </c>
      <c r="C35">
        <v>4.7772639861100004</v>
      </c>
      <c r="D35">
        <v>4.59540324559</v>
      </c>
      <c r="E35">
        <v>3.1410519195400002</v>
      </c>
      <c r="F35">
        <v>3.3377430075099999</v>
      </c>
      <c r="G35">
        <v>4.9374560736399999</v>
      </c>
      <c r="H35">
        <v>5.1892406169800003</v>
      </c>
      <c r="I35">
        <v>3.3249802609299999</v>
      </c>
      <c r="J35">
        <v>3.1738565320899998</v>
      </c>
      <c r="K35">
        <v>5.0369945680299999</v>
      </c>
      <c r="L35">
        <v>5.2589813481699998</v>
      </c>
      <c r="M35">
        <v>3.8206771795000001</v>
      </c>
      <c r="N35">
        <v>3.6979219884000001</v>
      </c>
      <c r="O35" s="1">
        <v>5.5113809064499999E-9</v>
      </c>
      <c r="P35">
        <v>-1.55995103667</v>
      </c>
      <c r="Q35" s="1">
        <v>2.92139184199E-13</v>
      </c>
      <c r="R35">
        <v>-1.9256759624099999</v>
      </c>
      <c r="S35" s="1">
        <v>3.1540554194700002E-9</v>
      </c>
      <c r="T35">
        <v>-1.4608781869</v>
      </c>
    </row>
    <row r="36" spans="1:20" x14ac:dyDescent="0.3">
      <c r="A36" t="s">
        <v>371</v>
      </c>
      <c r="B36" t="s">
        <v>372</v>
      </c>
      <c r="C36">
        <v>5.7361950159999999</v>
      </c>
      <c r="D36">
        <v>5.9317433139800002</v>
      </c>
      <c r="E36">
        <v>4.2926488787699997</v>
      </c>
      <c r="F36">
        <v>4.3952336667700003</v>
      </c>
      <c r="G36">
        <v>5.6187433131400004</v>
      </c>
      <c r="H36">
        <v>5.65799882534</v>
      </c>
      <c r="I36">
        <v>4.2347746612400003</v>
      </c>
      <c r="J36">
        <v>3.75051911118</v>
      </c>
      <c r="K36">
        <v>5.81768375465</v>
      </c>
      <c r="L36">
        <v>5.8793950008099998</v>
      </c>
      <c r="M36">
        <v>5.1676156123499997</v>
      </c>
      <c r="N36">
        <v>4.57918149145</v>
      </c>
      <c r="O36" s="1">
        <v>2.6990151050100002E-13</v>
      </c>
      <c r="P36">
        <v>-1.54010866842</v>
      </c>
      <c r="Q36" s="1">
        <v>5.8601110887999996E-14</v>
      </c>
      <c r="R36">
        <v>-1.68741129297</v>
      </c>
      <c r="S36" s="1">
        <v>6.3133895296100001E-6</v>
      </c>
      <c r="T36">
        <v>-0.96962055595399999</v>
      </c>
    </row>
    <row r="37" spans="1:20" x14ac:dyDescent="0.3">
      <c r="A37" t="s">
        <v>373</v>
      </c>
      <c r="B37" t="s">
        <v>374</v>
      </c>
      <c r="C37">
        <v>8.8977129764999994</v>
      </c>
      <c r="D37">
        <v>8.6620481749000007</v>
      </c>
      <c r="E37">
        <v>7.2777413804100002</v>
      </c>
      <c r="F37">
        <v>7.3879254436600004</v>
      </c>
      <c r="G37">
        <v>8.6702284582499995</v>
      </c>
      <c r="H37">
        <v>8.6926128742100008</v>
      </c>
      <c r="I37">
        <v>7.3291570758700004</v>
      </c>
      <c r="J37">
        <v>7.3220451640800004</v>
      </c>
      <c r="K37">
        <v>8.7377310007800002</v>
      </c>
      <c r="L37">
        <v>8.68889591684</v>
      </c>
      <c r="M37">
        <v>7.7783988200699996</v>
      </c>
      <c r="N37">
        <v>7.4071258384399998</v>
      </c>
      <c r="O37" s="1">
        <v>1.9529665683099998E-34</v>
      </c>
      <c r="P37">
        <v>-1.45856646948</v>
      </c>
      <c r="Q37" s="1">
        <v>5.1970472994600002E-30</v>
      </c>
      <c r="R37">
        <v>-1.36108566943</v>
      </c>
      <c r="S37" s="1">
        <v>6.9919996263600004E-21</v>
      </c>
      <c r="T37">
        <v>-1.1127660504600001</v>
      </c>
    </row>
    <row r="38" spans="1:20" x14ac:dyDescent="0.3">
      <c r="A38" t="s">
        <v>375</v>
      </c>
      <c r="B38" t="s">
        <v>376</v>
      </c>
      <c r="C38">
        <v>8.7221746651000007</v>
      </c>
      <c r="D38">
        <v>8.5407910201200004</v>
      </c>
      <c r="E38">
        <v>7.1721622742399997</v>
      </c>
      <c r="F38">
        <v>7.2457827729500002</v>
      </c>
      <c r="G38">
        <v>9.0394729950200006</v>
      </c>
      <c r="H38">
        <v>9.1720693953599994</v>
      </c>
      <c r="I38">
        <v>7.2253005146099998</v>
      </c>
      <c r="J38">
        <v>7.2597946634900001</v>
      </c>
      <c r="K38">
        <v>9.2077147901600007</v>
      </c>
      <c r="L38">
        <v>9.2116449818399992</v>
      </c>
      <c r="M38">
        <v>7.9074366508000002</v>
      </c>
      <c r="N38">
        <v>7.46489323651</v>
      </c>
      <c r="O38" s="1">
        <v>1.1327301675300001E-30</v>
      </c>
      <c r="P38">
        <v>-1.43245049877</v>
      </c>
      <c r="Q38" s="1">
        <v>1.6059647159399999E-52</v>
      </c>
      <c r="R38">
        <v>-1.87078960892</v>
      </c>
      <c r="S38" s="1">
        <v>5.4072124046999998E-36</v>
      </c>
      <c r="T38">
        <v>-1.51113498731</v>
      </c>
    </row>
    <row r="39" spans="1:20" x14ac:dyDescent="0.3">
      <c r="A39" t="s">
        <v>377</v>
      </c>
      <c r="B39" t="s">
        <v>378</v>
      </c>
      <c r="C39">
        <v>6.0458474446499997</v>
      </c>
      <c r="D39">
        <v>6.2951467372899996</v>
      </c>
      <c r="E39">
        <v>4.5173184166300002</v>
      </c>
      <c r="F39">
        <v>5.0192692018000002</v>
      </c>
      <c r="G39">
        <v>5.7603342657600001</v>
      </c>
      <c r="H39">
        <v>6.1185313957899998</v>
      </c>
      <c r="I39">
        <v>4.9170227974999996</v>
      </c>
      <c r="J39">
        <v>4.7647604188799999</v>
      </c>
      <c r="K39">
        <v>5.6250119441299997</v>
      </c>
      <c r="L39">
        <v>5.6185591238899999</v>
      </c>
      <c r="M39">
        <v>5.2421592401900003</v>
      </c>
      <c r="N39">
        <v>4.7911023323800004</v>
      </c>
      <c r="O39" s="1">
        <v>3.5314816015999999E-12</v>
      </c>
      <c r="P39">
        <v>-1.42982891626</v>
      </c>
      <c r="Q39" s="1">
        <v>2.36953046662E-7</v>
      </c>
      <c r="R39">
        <v>-1.12946157339</v>
      </c>
      <c r="S39">
        <v>1.6640556250000001E-2</v>
      </c>
      <c r="T39">
        <v>-0.60259532953399997</v>
      </c>
    </row>
    <row r="40" spans="1:20" x14ac:dyDescent="0.3">
      <c r="A40" t="s">
        <v>379</v>
      </c>
      <c r="B40" t="s">
        <v>380</v>
      </c>
      <c r="C40">
        <v>3.97625592721</v>
      </c>
      <c r="D40">
        <v>4.1061826435700004</v>
      </c>
      <c r="E40">
        <v>2.7141525212399999</v>
      </c>
      <c r="F40">
        <v>2.8378223668500002</v>
      </c>
      <c r="G40">
        <v>4.5882755824999997</v>
      </c>
      <c r="H40">
        <v>3.8464712000599999</v>
      </c>
      <c r="I40">
        <v>3.6551981550399999</v>
      </c>
      <c r="J40">
        <v>3.1738565320899998</v>
      </c>
      <c r="K40">
        <v>4.8976871972499998</v>
      </c>
      <c r="L40">
        <v>4.6155539472899996</v>
      </c>
      <c r="M40">
        <v>3.9840475900399999</v>
      </c>
      <c r="N40">
        <v>3.5243686647099999</v>
      </c>
      <c r="O40">
        <v>1.2925227947399999E-4</v>
      </c>
      <c r="P40">
        <v>-1.40234382483</v>
      </c>
      <c r="Q40">
        <v>2.2289198934800001E-2</v>
      </c>
      <c r="R40">
        <v>-0.90769312843200001</v>
      </c>
      <c r="S40">
        <v>2.1766214736400002E-3</v>
      </c>
      <c r="T40">
        <v>-1.0438238988099999</v>
      </c>
    </row>
    <row r="41" spans="1:20" x14ac:dyDescent="0.3">
      <c r="A41" t="s">
        <v>381</v>
      </c>
      <c r="B41" t="s">
        <v>382</v>
      </c>
      <c r="C41">
        <v>4.8777049557899996</v>
      </c>
      <c r="D41">
        <v>4.9698084338799999</v>
      </c>
      <c r="E41">
        <v>3.6405959188399999</v>
      </c>
      <c r="F41">
        <v>3.5489929779999998</v>
      </c>
      <c r="G41">
        <v>4.9012198286700004</v>
      </c>
      <c r="H41">
        <v>5.2136496800299996</v>
      </c>
      <c r="I41">
        <v>2.8102618931799999</v>
      </c>
      <c r="J41">
        <v>3.3926976894799998</v>
      </c>
      <c r="K41">
        <v>4.7216108852299996</v>
      </c>
      <c r="L41">
        <v>4.8723702209099997</v>
      </c>
      <c r="M41">
        <v>3.3963993743500001</v>
      </c>
      <c r="N41">
        <v>3.4430822922900002</v>
      </c>
      <c r="O41" s="1">
        <v>7.9668400204900001E-8</v>
      </c>
      <c r="P41">
        <v>-1.39810092221</v>
      </c>
      <c r="Q41" s="1">
        <v>3.9912868275599997E-14</v>
      </c>
      <c r="R41">
        <v>-2.0544584331400002</v>
      </c>
      <c r="S41" s="1">
        <v>5.0956894498200001E-8</v>
      </c>
      <c r="T41">
        <v>-1.46643250445</v>
      </c>
    </row>
    <row r="42" spans="1:20" x14ac:dyDescent="0.3">
      <c r="A42" t="s">
        <v>383</v>
      </c>
      <c r="B42" t="s">
        <v>384</v>
      </c>
      <c r="C42">
        <v>6.9681087429100002</v>
      </c>
      <c r="D42">
        <v>6.7858204797299999</v>
      </c>
      <c r="E42">
        <v>5.4798624239500002</v>
      </c>
      <c r="F42">
        <v>5.5477852264300003</v>
      </c>
      <c r="G42">
        <v>6.8801468957000003</v>
      </c>
      <c r="H42">
        <v>6.7642185324900002</v>
      </c>
      <c r="I42">
        <v>5.2376051491400002</v>
      </c>
      <c r="J42">
        <v>5.3394680906299996</v>
      </c>
      <c r="K42">
        <v>6.8906227280200003</v>
      </c>
      <c r="L42">
        <v>6.5510762972999999</v>
      </c>
      <c r="M42">
        <v>5.7014689160999996</v>
      </c>
      <c r="N42">
        <v>5.6845627849999998</v>
      </c>
      <c r="O42" s="1">
        <v>3.1883440789799999E-20</v>
      </c>
      <c r="P42">
        <v>-1.38812542296</v>
      </c>
      <c r="Q42" s="1">
        <v>1.41565719591E-23</v>
      </c>
      <c r="R42">
        <v>-1.55930226284</v>
      </c>
      <c r="S42" s="1">
        <v>9.11606899872E-12</v>
      </c>
      <c r="T42">
        <v>-1.0501677784000001</v>
      </c>
    </row>
    <row r="43" spans="1:20" x14ac:dyDescent="0.3">
      <c r="A43" t="s">
        <v>385</v>
      </c>
      <c r="B43" t="s">
        <v>386</v>
      </c>
      <c r="C43">
        <v>6.1734820637899999</v>
      </c>
      <c r="D43">
        <v>6.3105460349199998</v>
      </c>
      <c r="E43">
        <v>4.8658205921500004</v>
      </c>
      <c r="F43">
        <v>4.9676986202300002</v>
      </c>
      <c r="G43">
        <v>5.9197714338300003</v>
      </c>
      <c r="H43">
        <v>6.1630797248500002</v>
      </c>
      <c r="I43">
        <v>5.2293684838900001</v>
      </c>
      <c r="J43">
        <v>5.2701075320199999</v>
      </c>
      <c r="K43">
        <v>6.0634694777</v>
      </c>
      <c r="L43">
        <v>6.0410707316699996</v>
      </c>
      <c r="M43">
        <v>5.0434148483300003</v>
      </c>
      <c r="N43">
        <v>5.1395910132399996</v>
      </c>
      <c r="O43" s="1">
        <v>4.58930782554E-16</v>
      </c>
      <c r="P43">
        <v>-1.3565910906500001</v>
      </c>
      <c r="Q43" s="1">
        <v>1.0368592457800001E-5</v>
      </c>
      <c r="R43">
        <v>-0.807657483861</v>
      </c>
      <c r="S43" s="1">
        <v>1.58278052217E-8</v>
      </c>
      <c r="T43">
        <v>-0.98021007814799999</v>
      </c>
    </row>
    <row r="44" spans="1:20" x14ac:dyDescent="0.3">
      <c r="A44" t="s">
        <v>387</v>
      </c>
      <c r="B44" t="s">
        <v>388</v>
      </c>
      <c r="C44">
        <v>5.9979611725700002</v>
      </c>
      <c r="D44">
        <v>5.9613131613399997</v>
      </c>
      <c r="E44">
        <v>4.6728723244600001</v>
      </c>
      <c r="F44">
        <v>4.6779368643600003</v>
      </c>
      <c r="G44">
        <v>6.70903727532</v>
      </c>
      <c r="H44">
        <v>6.3995371283300004</v>
      </c>
      <c r="I44">
        <v>5.31748436119</v>
      </c>
      <c r="J44">
        <v>4.8726874998699996</v>
      </c>
      <c r="K44">
        <v>6.5923603227600003</v>
      </c>
      <c r="L44">
        <v>6.7439179748000004</v>
      </c>
      <c r="M44">
        <v>5.1418865255500004</v>
      </c>
      <c r="N44">
        <v>5.3097462901299997</v>
      </c>
      <c r="O44" s="1">
        <v>3.2247192726599999E-13</v>
      </c>
      <c r="P44">
        <v>-1.33855009758</v>
      </c>
      <c r="Q44" s="1">
        <v>2.4031564396599999E-17</v>
      </c>
      <c r="R44">
        <v>-1.4818332029500001</v>
      </c>
      <c r="S44" s="1">
        <v>3.8221087205800001E-18</v>
      </c>
      <c r="T44">
        <v>-1.4665119012800001</v>
      </c>
    </row>
    <row r="45" spans="1:20" x14ac:dyDescent="0.3">
      <c r="A45" t="s">
        <v>389</v>
      </c>
      <c r="B45" t="s">
        <v>390</v>
      </c>
      <c r="C45">
        <v>3.9596851451199999</v>
      </c>
      <c r="D45">
        <v>4.0151267933100003</v>
      </c>
      <c r="E45">
        <v>2.5091897239600001</v>
      </c>
      <c r="F45">
        <v>3.0510551482500001</v>
      </c>
      <c r="G45">
        <v>3.9005720450300001</v>
      </c>
      <c r="H45">
        <v>4.2520135547500004</v>
      </c>
      <c r="I45">
        <v>3.0157952588199999</v>
      </c>
      <c r="J45">
        <v>2.9943437520999998</v>
      </c>
      <c r="K45">
        <v>3.9917053011500001</v>
      </c>
      <c r="L45">
        <v>4.5031757745199998</v>
      </c>
      <c r="M45">
        <v>2.99792171624</v>
      </c>
      <c r="N45">
        <v>2.8686589811099998</v>
      </c>
      <c r="O45">
        <v>4.2259473529799999E-4</v>
      </c>
      <c r="P45">
        <v>-1.3309769978799999</v>
      </c>
      <c r="Q45">
        <v>3.2610853240400001E-3</v>
      </c>
      <c r="R45">
        <v>-1.1752791308899999</v>
      </c>
      <c r="S45" s="1">
        <v>4.4823174954499999E-5</v>
      </c>
      <c r="T45">
        <v>-1.4609001689500001</v>
      </c>
    </row>
    <row r="46" spans="1:20" x14ac:dyDescent="0.3">
      <c r="A46" t="s">
        <v>391</v>
      </c>
      <c r="B46" t="s">
        <v>392</v>
      </c>
      <c r="C46">
        <v>6.2774267649400004</v>
      </c>
      <c r="D46">
        <v>6.2278015189499998</v>
      </c>
      <c r="E46">
        <v>4.8485170329600003</v>
      </c>
      <c r="F46">
        <v>5.1266253158100001</v>
      </c>
      <c r="G46">
        <v>5.6626984763300001</v>
      </c>
      <c r="H46">
        <v>5.5374823088299996</v>
      </c>
      <c r="I46">
        <v>4.64711160415</v>
      </c>
      <c r="J46">
        <v>4.4943904803399999</v>
      </c>
      <c r="K46">
        <v>5.5463430165299998</v>
      </c>
      <c r="L46">
        <v>5.4223983919299998</v>
      </c>
      <c r="M46">
        <v>4.6398261894099999</v>
      </c>
      <c r="N46">
        <v>4.38971969311</v>
      </c>
      <c r="O46" s="1">
        <v>3.2247192726599999E-13</v>
      </c>
      <c r="P46">
        <v>-1.29382277224</v>
      </c>
      <c r="Q46" s="1">
        <v>2.16595700742E-7</v>
      </c>
      <c r="R46">
        <v>-1.06282660092</v>
      </c>
      <c r="S46" s="1">
        <v>8.4613227090000003E-7</v>
      </c>
      <c r="T46">
        <v>-0.99562668110600006</v>
      </c>
    </row>
    <row r="47" spans="1:20" x14ac:dyDescent="0.3">
      <c r="A47" t="s">
        <v>393</v>
      </c>
      <c r="B47" t="s">
        <v>394</v>
      </c>
      <c r="C47">
        <v>8.9416199479700005</v>
      </c>
      <c r="D47">
        <v>8.86602117246</v>
      </c>
      <c r="E47">
        <v>7.1877263506800002</v>
      </c>
      <c r="F47">
        <v>7.9627881618999998</v>
      </c>
      <c r="G47">
        <v>9.3816870665700005</v>
      </c>
      <c r="H47">
        <v>9.5872601301000007</v>
      </c>
      <c r="I47">
        <v>8.0889457306000008</v>
      </c>
      <c r="J47">
        <v>8.2420578485499991</v>
      </c>
      <c r="K47">
        <v>9.5473318460400005</v>
      </c>
      <c r="L47">
        <v>9.3565480727600008</v>
      </c>
      <c r="M47">
        <v>8.7189365750899999</v>
      </c>
      <c r="N47">
        <v>8.26283449574</v>
      </c>
      <c r="O47" s="1">
        <v>6.4843154501800001E-5</v>
      </c>
      <c r="P47">
        <v>-1.2833567187799999</v>
      </c>
      <c r="Q47" s="1">
        <v>3.3872125780100003E-5</v>
      </c>
      <c r="R47">
        <v>-1.32340048418</v>
      </c>
      <c r="S47">
        <v>6.5263106702400002E-3</v>
      </c>
      <c r="T47">
        <v>-0.948094083019</v>
      </c>
    </row>
    <row r="48" spans="1:20" x14ac:dyDescent="0.3">
      <c r="A48" t="s">
        <v>395</v>
      </c>
      <c r="B48" t="s">
        <v>396</v>
      </c>
      <c r="C48">
        <v>6.9618818419000004</v>
      </c>
      <c r="D48">
        <v>6.81580690904</v>
      </c>
      <c r="E48">
        <v>5.2487843332499997</v>
      </c>
      <c r="F48">
        <v>5.9444599473400004</v>
      </c>
      <c r="G48">
        <v>6.7805994869699999</v>
      </c>
      <c r="H48">
        <v>6.7475980414199999</v>
      </c>
      <c r="I48">
        <v>5.5535156963699999</v>
      </c>
      <c r="J48">
        <v>5.8583940387500002</v>
      </c>
      <c r="K48">
        <v>6.5863234744100003</v>
      </c>
      <c r="L48">
        <v>6.77812730622</v>
      </c>
      <c r="M48">
        <v>5.84657323289</v>
      </c>
      <c r="N48">
        <v>5.3696304877600003</v>
      </c>
      <c r="O48" s="1">
        <v>7.7812144954600002E-9</v>
      </c>
      <c r="P48">
        <v>-1.2795836765299999</v>
      </c>
      <c r="Q48" s="1">
        <v>3.8201386834399996E-6</v>
      </c>
      <c r="R48">
        <v>-1.0642006075899999</v>
      </c>
      <c r="S48" s="1">
        <v>2.6410441702400001E-6</v>
      </c>
      <c r="T48">
        <v>-1.0733580228699999</v>
      </c>
    </row>
    <row r="49" spans="1:20" x14ac:dyDescent="0.3">
      <c r="A49" t="s">
        <v>397</v>
      </c>
      <c r="B49" t="s">
        <v>398</v>
      </c>
      <c r="C49">
        <v>5.5877353111400003</v>
      </c>
      <c r="D49">
        <v>5.9416674235800002</v>
      </c>
      <c r="E49">
        <v>3.9795010636499999</v>
      </c>
      <c r="F49">
        <v>4.98854858266</v>
      </c>
      <c r="G49">
        <v>5.6037888690099997</v>
      </c>
      <c r="H49">
        <v>5.88012109692</v>
      </c>
      <c r="I49">
        <v>4.9373921704899999</v>
      </c>
      <c r="J49">
        <v>4.4532600650500003</v>
      </c>
      <c r="K49">
        <v>5.97843931348</v>
      </c>
      <c r="L49">
        <v>5.8336557181400002</v>
      </c>
      <c r="M49">
        <v>4.6761308273599997</v>
      </c>
      <c r="N49">
        <v>4.9758435421799998</v>
      </c>
      <c r="O49">
        <v>1.0781755209000001E-4</v>
      </c>
      <c r="P49">
        <v>-1.25410203169</v>
      </c>
      <c r="Q49">
        <v>1.9997612309200002E-3</v>
      </c>
      <c r="R49">
        <v>-1.0593487858699999</v>
      </c>
      <c r="S49">
        <v>8.9354407293300005E-4</v>
      </c>
      <c r="T49">
        <v>-1.1001641930999999</v>
      </c>
    </row>
    <row r="50" spans="1:20" x14ac:dyDescent="0.3">
      <c r="A50" t="s">
        <v>399</v>
      </c>
      <c r="B50" t="s">
        <v>400</v>
      </c>
      <c r="C50">
        <v>5.1206609965699998</v>
      </c>
      <c r="D50">
        <v>4.7614861262200003</v>
      </c>
      <c r="E50">
        <v>3.37656890976</v>
      </c>
      <c r="F50">
        <v>4.1208829473200002</v>
      </c>
      <c r="G50">
        <v>4.9493353507600002</v>
      </c>
      <c r="H50">
        <v>4.8431487680399998</v>
      </c>
      <c r="I50">
        <v>4.31480647384</v>
      </c>
      <c r="J50">
        <v>4.1093849536100002</v>
      </c>
      <c r="K50">
        <v>5.0191792984500001</v>
      </c>
      <c r="L50">
        <v>4.9854486945599996</v>
      </c>
      <c r="M50">
        <v>3.9449064253600001</v>
      </c>
      <c r="N50">
        <v>3.3569410678799998</v>
      </c>
      <c r="O50" s="1">
        <v>9.9116713241100008E-6</v>
      </c>
      <c r="P50">
        <v>-1.2441376212599999</v>
      </c>
      <c r="Q50">
        <v>3.26344850273E-2</v>
      </c>
      <c r="R50">
        <v>-0.71361088314599996</v>
      </c>
      <c r="S50" s="1">
        <v>6.6113548639699999E-7</v>
      </c>
      <c r="T50">
        <v>-1.3915720041199999</v>
      </c>
    </row>
    <row r="51" spans="1:20" x14ac:dyDescent="0.3">
      <c r="A51" t="s">
        <v>401</v>
      </c>
      <c r="B51" t="s">
        <v>402</v>
      </c>
      <c r="C51">
        <v>4.5745377915600001</v>
      </c>
      <c r="D51">
        <v>4.4076830497600001</v>
      </c>
      <c r="E51">
        <v>3.0226183581799999</v>
      </c>
      <c r="F51">
        <v>3.6571295028800002</v>
      </c>
      <c r="G51">
        <v>3.6615519121100002</v>
      </c>
      <c r="H51">
        <v>4.2282503234500002</v>
      </c>
      <c r="I51">
        <v>3.0536081468399998</v>
      </c>
      <c r="J51">
        <v>3.0320777612200001</v>
      </c>
      <c r="K51">
        <v>3.9358258773100001</v>
      </c>
      <c r="L51">
        <v>4.0221528659999999</v>
      </c>
      <c r="M51">
        <v>3.4532930481899999</v>
      </c>
      <c r="N51">
        <v>2.7831636952499998</v>
      </c>
      <c r="O51">
        <v>5.4900560782000004E-4</v>
      </c>
      <c r="P51">
        <v>-1.22079500231</v>
      </c>
      <c r="Q51">
        <v>1.96328950857E-2</v>
      </c>
      <c r="R51">
        <v>-1.0054469851800001</v>
      </c>
      <c r="S51">
        <v>3.3446652404E-2</v>
      </c>
      <c r="T51">
        <v>-0.89916890402000005</v>
      </c>
    </row>
    <row r="52" spans="1:20" x14ac:dyDescent="0.3">
      <c r="A52" t="s">
        <v>403</v>
      </c>
      <c r="B52" t="s">
        <v>404</v>
      </c>
      <c r="C52">
        <v>5.7166037627800002</v>
      </c>
      <c r="D52">
        <v>5.4928531134699998</v>
      </c>
      <c r="E52">
        <v>4.4728398590099996</v>
      </c>
      <c r="F52">
        <v>4.3795333867000004</v>
      </c>
      <c r="G52">
        <v>4.8889359635099998</v>
      </c>
      <c r="H52">
        <v>4.8893373766800003</v>
      </c>
      <c r="I52">
        <v>3.96400277534</v>
      </c>
      <c r="J52">
        <v>3.7277039841300001</v>
      </c>
      <c r="K52">
        <v>4.7325850335300004</v>
      </c>
      <c r="L52">
        <v>4.7789250771500003</v>
      </c>
      <c r="M52">
        <v>4.02215482138</v>
      </c>
      <c r="N52">
        <v>4.3155356553799997</v>
      </c>
      <c r="O52" s="1">
        <v>8.5219787083999992E-9</v>
      </c>
      <c r="P52">
        <v>-1.2192430614300001</v>
      </c>
      <c r="Q52" s="1">
        <v>2.0031808403700001E-5</v>
      </c>
      <c r="R52">
        <v>-1.0916952316599999</v>
      </c>
      <c r="S52">
        <v>3.2084622847300001E-2</v>
      </c>
      <c r="T52">
        <v>-0.60670168730999996</v>
      </c>
    </row>
    <row r="53" spans="1:20" x14ac:dyDescent="0.3">
      <c r="A53" t="s">
        <v>405</v>
      </c>
      <c r="B53" t="s">
        <v>406</v>
      </c>
      <c r="C53">
        <v>5.3477694827400004</v>
      </c>
      <c r="D53">
        <v>5.5458636176500002</v>
      </c>
      <c r="E53">
        <v>4.1586638819599999</v>
      </c>
      <c r="F53">
        <v>4.3952336667700003</v>
      </c>
      <c r="G53">
        <v>6.0578527873299999</v>
      </c>
      <c r="H53">
        <v>5.71039871254</v>
      </c>
      <c r="I53">
        <v>5.0724520314900001</v>
      </c>
      <c r="J53">
        <v>4.4671009026500004</v>
      </c>
      <c r="K53">
        <v>6.1722572849299997</v>
      </c>
      <c r="L53">
        <v>6.0807684045899997</v>
      </c>
      <c r="M53">
        <v>5.6777906744199997</v>
      </c>
      <c r="N53">
        <v>4.9367857992399999</v>
      </c>
      <c r="O53" s="1">
        <v>9.9654201426500003E-6</v>
      </c>
      <c r="P53">
        <v>-1.2145542432500001</v>
      </c>
      <c r="Q53" s="1">
        <v>3.3753947115200002E-5</v>
      </c>
      <c r="R53">
        <v>-1.1251391129699999</v>
      </c>
      <c r="S53">
        <v>5.5241447243300004E-3</v>
      </c>
      <c r="T53">
        <v>-0.78744444979999995</v>
      </c>
    </row>
    <row r="54" spans="1:20" x14ac:dyDescent="0.3">
      <c r="A54" t="s">
        <v>407</v>
      </c>
      <c r="B54" t="s">
        <v>408</v>
      </c>
      <c r="C54">
        <v>4.8777049557899996</v>
      </c>
      <c r="D54">
        <v>4.6569365149999999</v>
      </c>
      <c r="E54">
        <v>3.7377795850700002</v>
      </c>
      <c r="F54">
        <v>3.5206431562999998</v>
      </c>
      <c r="G54">
        <v>4.1055633373699996</v>
      </c>
      <c r="H54">
        <v>4.10318245819</v>
      </c>
      <c r="I54">
        <v>2.7190824390800001</v>
      </c>
      <c r="J54">
        <v>3.5570183527600001</v>
      </c>
      <c r="K54">
        <v>4.4295651423800004</v>
      </c>
      <c r="L54">
        <v>4.6155539472899996</v>
      </c>
      <c r="M54">
        <v>3.5346358618</v>
      </c>
      <c r="N54">
        <v>3.7439016056100001</v>
      </c>
      <c r="O54" s="1">
        <v>5.2956039166799997E-5</v>
      </c>
      <c r="P54">
        <v>-1.1986862763699999</v>
      </c>
      <c r="Q54">
        <v>8.5835684988999992E-3</v>
      </c>
      <c r="R54">
        <v>-0.98185993091099999</v>
      </c>
      <c r="S54">
        <v>4.2897745409499997E-3</v>
      </c>
      <c r="T54">
        <v>-0.93845613794399996</v>
      </c>
    </row>
    <row r="55" spans="1:20" x14ac:dyDescent="0.3">
      <c r="A55" t="s">
        <v>409</v>
      </c>
      <c r="B55" t="s">
        <v>410</v>
      </c>
      <c r="C55">
        <v>4.9798470305800002</v>
      </c>
      <c r="D55">
        <v>4.6448380309699999</v>
      </c>
      <c r="E55">
        <v>3.66056343782</v>
      </c>
      <c r="F55">
        <v>3.73322437681</v>
      </c>
      <c r="G55">
        <v>5.0073073609699996</v>
      </c>
      <c r="H55">
        <v>5.2257010712699996</v>
      </c>
      <c r="I55">
        <v>3.7957043801900001</v>
      </c>
      <c r="J55">
        <v>3.77297904415</v>
      </c>
      <c r="K55">
        <v>5.1640269350099999</v>
      </c>
      <c r="L55">
        <v>4.9770581522299997</v>
      </c>
      <c r="M55">
        <v>4.3262138411800004</v>
      </c>
      <c r="N55">
        <v>3.5243686647099999</v>
      </c>
      <c r="O55" s="1">
        <v>2.1153946162099999E-5</v>
      </c>
      <c r="P55">
        <v>-1.1935914267600001</v>
      </c>
      <c r="Q55" s="1">
        <v>4.5961506542199999E-7</v>
      </c>
      <c r="R55">
        <v>-1.3971425579700001</v>
      </c>
      <c r="S55" s="1">
        <v>2.9455659789199998E-5</v>
      </c>
      <c r="T55">
        <v>-1.14238226027</v>
      </c>
    </row>
    <row r="56" spans="1:20" x14ac:dyDescent="0.3">
      <c r="A56" t="s">
        <v>411</v>
      </c>
      <c r="B56" t="s">
        <v>412</v>
      </c>
      <c r="C56">
        <v>3.5366453131300002</v>
      </c>
      <c r="D56">
        <v>3.5795581348800001</v>
      </c>
      <c r="E56">
        <v>2.4644559131200001</v>
      </c>
      <c r="F56">
        <v>2.5875145364200001</v>
      </c>
      <c r="G56">
        <v>4.1678951168399996</v>
      </c>
      <c r="H56">
        <v>3.3699156587400001</v>
      </c>
      <c r="I56">
        <v>3.0157952588199999</v>
      </c>
      <c r="J56">
        <v>2.4971774276700001</v>
      </c>
      <c r="K56">
        <v>3.57034268602</v>
      </c>
      <c r="L56">
        <v>3.7141994569099999</v>
      </c>
      <c r="M56">
        <v>2.5005443916700001</v>
      </c>
      <c r="N56">
        <v>2.4363488379699998</v>
      </c>
      <c r="O56">
        <v>1.20045368888E-2</v>
      </c>
      <c r="P56">
        <v>-1.1783851491899999</v>
      </c>
      <c r="Q56">
        <v>1.0759644192299999E-2</v>
      </c>
      <c r="R56">
        <v>-1.17984487648</v>
      </c>
      <c r="S56">
        <v>3.2490770003499999E-3</v>
      </c>
      <c r="T56">
        <v>-1.33867994287</v>
      </c>
    </row>
    <row r="57" spans="1:20" x14ac:dyDescent="0.3">
      <c r="A57" t="s">
        <v>413</v>
      </c>
      <c r="B57" t="s">
        <v>414</v>
      </c>
      <c r="C57">
        <v>9.6050027900200003</v>
      </c>
      <c r="D57">
        <v>9.4187627418499993</v>
      </c>
      <c r="E57">
        <v>8.2126624962099992</v>
      </c>
      <c r="F57">
        <v>8.4611801441899992</v>
      </c>
      <c r="G57">
        <v>9.3540266270500005</v>
      </c>
      <c r="H57">
        <v>9.4249200755199993</v>
      </c>
      <c r="I57">
        <v>8.2933989234300007</v>
      </c>
      <c r="J57">
        <v>8.2500854658799998</v>
      </c>
      <c r="K57">
        <v>9.4785141853399999</v>
      </c>
      <c r="L57">
        <v>9.3877431830900004</v>
      </c>
      <c r="M57">
        <v>8.5539627579200008</v>
      </c>
      <c r="N57">
        <v>8.31612089407</v>
      </c>
      <c r="O57" s="1">
        <v>1.6124250442E-26</v>
      </c>
      <c r="P57">
        <v>-1.1773994972099999</v>
      </c>
      <c r="Q57" s="1">
        <v>7.6896006674400003E-24</v>
      </c>
      <c r="R57">
        <v>-1.1201821437399999</v>
      </c>
      <c r="S57" s="1">
        <v>3.12164331537E-19</v>
      </c>
      <c r="T57">
        <v>-0.99585825383799997</v>
      </c>
    </row>
    <row r="58" spans="1:20" x14ac:dyDescent="0.3">
      <c r="A58" t="s">
        <v>415</v>
      </c>
      <c r="B58" t="s">
        <v>416</v>
      </c>
      <c r="C58">
        <v>4.4012944597199999</v>
      </c>
      <c r="D58">
        <v>4.5311281036200004</v>
      </c>
      <c r="E58">
        <v>3.2239037011999998</v>
      </c>
      <c r="F58">
        <v>3.5206431562999998</v>
      </c>
      <c r="G58">
        <v>4.3933430843499996</v>
      </c>
      <c r="H58">
        <v>4.7292516494600001</v>
      </c>
      <c r="I58">
        <v>3.7957043801900001</v>
      </c>
      <c r="J58">
        <v>4.0183162567300004</v>
      </c>
      <c r="K58">
        <v>5.0011412816699998</v>
      </c>
      <c r="L58">
        <v>5.2310271569599998</v>
      </c>
      <c r="M58">
        <v>3.9249302822700001</v>
      </c>
      <c r="N58">
        <v>4.0302823120999998</v>
      </c>
      <c r="O58" s="1">
        <v>3.7944893789900003E-5</v>
      </c>
      <c r="P58">
        <v>-1.1758029705999999</v>
      </c>
      <c r="Q58">
        <v>3.9167763215399998E-2</v>
      </c>
      <c r="R58">
        <v>-0.68684996494899997</v>
      </c>
      <c r="S58" s="1">
        <v>2.6410441702400001E-6</v>
      </c>
      <c r="T58">
        <v>-1.19460201435</v>
      </c>
    </row>
    <row r="59" spans="1:20" x14ac:dyDescent="0.3">
      <c r="A59" t="s">
        <v>417</v>
      </c>
      <c r="B59" t="s">
        <v>418</v>
      </c>
      <c r="C59">
        <v>5.6664290963899999</v>
      </c>
      <c r="D59">
        <v>5.4860877185900003</v>
      </c>
      <c r="E59">
        <v>4.5390538146999999</v>
      </c>
      <c r="F59">
        <v>4.3313805935499996</v>
      </c>
      <c r="G59">
        <v>5.8390651993700002</v>
      </c>
      <c r="H59">
        <v>5.8570636295399998</v>
      </c>
      <c r="I59">
        <v>4.9373921704899999</v>
      </c>
      <c r="J59">
        <v>4.9136947100799997</v>
      </c>
      <c r="K59">
        <v>6.6103207672400002</v>
      </c>
      <c r="L59">
        <v>6.5340177059200002</v>
      </c>
      <c r="M59">
        <v>5.5725832843700003</v>
      </c>
      <c r="N59">
        <v>5.1222880499699999</v>
      </c>
      <c r="O59" s="1">
        <v>3.1048611284000001E-9</v>
      </c>
      <c r="P59">
        <v>-1.17133794165</v>
      </c>
      <c r="Q59" s="1">
        <v>2.2415621705799999E-6</v>
      </c>
      <c r="R59">
        <v>-0.94458086838900002</v>
      </c>
      <c r="S59" s="1">
        <v>1.58087394185E-12</v>
      </c>
      <c r="T59">
        <v>-1.2273963883600001</v>
      </c>
    </row>
    <row r="60" spans="1:20" x14ac:dyDescent="0.3">
      <c r="A60" t="s">
        <v>419</v>
      </c>
      <c r="B60" t="s">
        <v>420</v>
      </c>
      <c r="C60">
        <v>7.8135134163800002</v>
      </c>
      <c r="D60">
        <v>7.7428397224800003</v>
      </c>
      <c r="E60">
        <v>6.6844756211699998</v>
      </c>
      <c r="F60">
        <v>6.56735231578</v>
      </c>
      <c r="G60">
        <v>8.0825479619999996</v>
      </c>
      <c r="H60">
        <v>7.9766316922099998</v>
      </c>
      <c r="I60">
        <v>6.8353469552300004</v>
      </c>
      <c r="J60">
        <v>6.8326033759699998</v>
      </c>
      <c r="K60">
        <v>8.0570546845699997</v>
      </c>
      <c r="L60">
        <v>8.0735746223000007</v>
      </c>
      <c r="M60">
        <v>6.9815006649800004</v>
      </c>
      <c r="N60">
        <v>7.0341896396200001</v>
      </c>
      <c r="O60" s="1">
        <v>3.3521286470700001E-25</v>
      </c>
      <c r="P60">
        <v>-1.1571425447000001</v>
      </c>
      <c r="Q60" s="1">
        <v>1.8860372105100002E-27</v>
      </c>
      <c r="R60">
        <v>-1.2047751961399999</v>
      </c>
      <c r="S60" s="1">
        <v>1.6645363328899999E-22</v>
      </c>
      <c r="T60">
        <v>-1.06298261058</v>
      </c>
    </row>
    <row r="61" spans="1:20" x14ac:dyDescent="0.3">
      <c r="A61" t="s">
        <v>421</v>
      </c>
      <c r="B61" t="s">
        <v>422</v>
      </c>
      <c r="C61">
        <v>5.0752331797799997</v>
      </c>
      <c r="D61">
        <v>5.2902874794499999</v>
      </c>
      <c r="E61">
        <v>4.0568732125800002</v>
      </c>
      <c r="F61">
        <v>4.1208829473200002</v>
      </c>
      <c r="G61">
        <v>5.2571230485199996</v>
      </c>
      <c r="H61">
        <v>5.1391474872999998</v>
      </c>
      <c r="I61">
        <v>4.2511401410699996</v>
      </c>
      <c r="J61">
        <v>4.1613886744400004</v>
      </c>
      <c r="K61">
        <v>5.4298100111099998</v>
      </c>
      <c r="L61">
        <v>5.1362436335000003</v>
      </c>
      <c r="M61">
        <v>4.81284968811</v>
      </c>
      <c r="N61">
        <v>4.0302823120999998</v>
      </c>
      <c r="O61" s="1">
        <v>7.2259296222299997E-6</v>
      </c>
      <c r="P61">
        <v>-1.14311977066</v>
      </c>
      <c r="Q61">
        <v>1.14163068008E-4</v>
      </c>
      <c r="R61">
        <v>-1.03415265491</v>
      </c>
      <c r="S61">
        <v>1.5224670929400001E-3</v>
      </c>
      <c r="T61">
        <v>-0.84361647302099996</v>
      </c>
    </row>
    <row r="62" spans="1:20" x14ac:dyDescent="0.3">
      <c r="A62" t="s">
        <v>423</v>
      </c>
      <c r="B62" t="s">
        <v>424</v>
      </c>
      <c r="C62">
        <v>5.2826441449299999</v>
      </c>
      <c r="D62">
        <v>5.3134023286599996</v>
      </c>
      <c r="E62">
        <v>4.0417271850700001</v>
      </c>
      <c r="F62">
        <v>4.4563800057499998</v>
      </c>
      <c r="G62">
        <v>5.6112854675200001</v>
      </c>
      <c r="H62">
        <v>5.8257356596400003</v>
      </c>
      <c r="I62">
        <v>4.7076587141199999</v>
      </c>
      <c r="J62">
        <v>4.8933367988500001</v>
      </c>
      <c r="K62">
        <v>6.06780888734</v>
      </c>
      <c r="L62">
        <v>5.7125301979799996</v>
      </c>
      <c r="M62">
        <v>5.2582141415799999</v>
      </c>
      <c r="N62">
        <v>4.8553474019799996</v>
      </c>
      <c r="O62" s="1">
        <v>2.29231276714E-6</v>
      </c>
      <c r="P62">
        <v>-1.0872321889100001</v>
      </c>
      <c r="Q62" s="1">
        <v>3.6783425608199999E-5</v>
      </c>
      <c r="R62">
        <v>-0.93936893977799996</v>
      </c>
      <c r="S62">
        <v>1.07218726613E-4</v>
      </c>
      <c r="T62">
        <v>-0.84741843446300003</v>
      </c>
    </row>
    <row r="63" spans="1:20" x14ac:dyDescent="0.3">
      <c r="A63" t="s">
        <v>425</v>
      </c>
      <c r="B63" t="s">
        <v>426</v>
      </c>
      <c r="C63">
        <v>6.5171158347500002</v>
      </c>
      <c r="D63">
        <v>6.36687229136</v>
      </c>
      <c r="E63">
        <v>4.9893769402299997</v>
      </c>
      <c r="F63">
        <v>5.7197452714799999</v>
      </c>
      <c r="G63">
        <v>6.2087872079900004</v>
      </c>
      <c r="H63">
        <v>6.5651928294999999</v>
      </c>
      <c r="I63">
        <v>5.4295768844300003</v>
      </c>
      <c r="J63">
        <v>5.5621448393800001</v>
      </c>
      <c r="K63">
        <v>6.6714778881300001</v>
      </c>
      <c r="L63">
        <v>6.3897613021300002</v>
      </c>
      <c r="M63">
        <v>5.4310437366200004</v>
      </c>
      <c r="N63">
        <v>5.0600392214800003</v>
      </c>
      <c r="O63" s="1">
        <v>4.9563655428400003E-6</v>
      </c>
      <c r="P63">
        <v>-1.0734030916099999</v>
      </c>
      <c r="Q63">
        <v>2.29432474269E-4</v>
      </c>
      <c r="R63">
        <v>-0.91191078457100005</v>
      </c>
      <c r="S63" s="1">
        <v>1.61317350777E-8</v>
      </c>
      <c r="T63">
        <v>-1.3014814401000001</v>
      </c>
    </row>
    <row r="64" spans="1:20" x14ac:dyDescent="0.3">
      <c r="A64" t="s">
        <v>427</v>
      </c>
      <c r="B64" t="s">
        <v>428</v>
      </c>
      <c r="C64">
        <v>7.7243611148499998</v>
      </c>
      <c r="D64">
        <v>7.9037902399700002</v>
      </c>
      <c r="E64">
        <v>6.5248004291499999</v>
      </c>
      <c r="F64">
        <v>6.9619854166200001</v>
      </c>
      <c r="G64">
        <v>7.7126189719099996</v>
      </c>
      <c r="H64">
        <v>7.6895843261000003</v>
      </c>
      <c r="I64">
        <v>6.7371007669300003</v>
      </c>
      <c r="J64">
        <v>6.73587834877</v>
      </c>
      <c r="K64">
        <v>7.5558104999499998</v>
      </c>
      <c r="L64">
        <v>7.6342114243100001</v>
      </c>
      <c r="M64">
        <v>6.9766571431199997</v>
      </c>
      <c r="N64">
        <v>6.8147850892299999</v>
      </c>
      <c r="O64" s="1">
        <v>4.2073416050499998E-16</v>
      </c>
      <c r="P64">
        <v>-1.07016090434</v>
      </c>
      <c r="Q64" s="1">
        <v>6.5970466495300004E-13</v>
      </c>
      <c r="R64">
        <v>-0.97135802037100005</v>
      </c>
      <c r="S64" s="1">
        <v>3.7303888916199998E-7</v>
      </c>
      <c r="T64">
        <v>-0.70244844518299998</v>
      </c>
    </row>
    <row r="65" spans="1:20" x14ac:dyDescent="0.3">
      <c r="A65" t="s">
        <v>429</v>
      </c>
      <c r="B65" t="s">
        <v>430</v>
      </c>
      <c r="C65">
        <v>4.5853799941800002</v>
      </c>
      <c r="D65">
        <v>4.5179221579200002</v>
      </c>
      <c r="E65">
        <v>3.11234247785</v>
      </c>
      <c r="F65">
        <v>3.96128602883</v>
      </c>
      <c r="G65">
        <v>4.6033908552999998</v>
      </c>
      <c r="H65">
        <v>4.6775444011199996</v>
      </c>
      <c r="I65">
        <v>3.90316821481</v>
      </c>
      <c r="J65">
        <v>3.3334842340900002</v>
      </c>
      <c r="K65">
        <v>4.6994089371900003</v>
      </c>
      <c r="L65">
        <v>4.7496690853799999</v>
      </c>
      <c r="M65">
        <v>3.48092005651</v>
      </c>
      <c r="N65">
        <v>3.8736519831099998</v>
      </c>
      <c r="O65">
        <v>1.42476396223E-3</v>
      </c>
      <c r="P65">
        <v>-1.04333444002</v>
      </c>
      <c r="Q65">
        <v>1.8090796447700001E-3</v>
      </c>
      <c r="R65">
        <v>-1.05381556741</v>
      </c>
      <c r="S65">
        <v>5.92165279087E-4</v>
      </c>
      <c r="T65">
        <v>-1.09307804297</v>
      </c>
    </row>
    <row r="66" spans="1:20" x14ac:dyDescent="0.3">
      <c r="A66" t="s">
        <v>431</v>
      </c>
      <c r="B66" t="s">
        <v>432</v>
      </c>
      <c r="C66">
        <v>4.9211462816199996</v>
      </c>
      <c r="D66">
        <v>5.2267736518300003</v>
      </c>
      <c r="E66">
        <v>3.6405959188399999</v>
      </c>
      <c r="F66">
        <v>4.4563800057499998</v>
      </c>
      <c r="G66">
        <v>5.4863981926500003</v>
      </c>
      <c r="H66">
        <v>5.65799882534</v>
      </c>
      <c r="I66">
        <v>4.7076587141199999</v>
      </c>
      <c r="J66">
        <v>4.4532600650500003</v>
      </c>
      <c r="K66">
        <v>6.0807493478700003</v>
      </c>
      <c r="L66">
        <v>6.0002497420400003</v>
      </c>
      <c r="M66">
        <v>4.81284968811</v>
      </c>
      <c r="N66">
        <v>4.4875584916599998</v>
      </c>
      <c r="O66" s="1">
        <v>3.7944893789900003E-5</v>
      </c>
      <c r="P66">
        <v>-1.0427020467899999</v>
      </c>
      <c r="Q66" s="1">
        <v>3.2273931693799999E-5</v>
      </c>
      <c r="R66">
        <v>-1.0162368344199999</v>
      </c>
      <c r="S66" s="1">
        <v>1.0877439971200001E-10</v>
      </c>
      <c r="T66">
        <v>-1.4168157005999999</v>
      </c>
    </row>
    <row r="67" spans="1:20" x14ac:dyDescent="0.3">
      <c r="A67" t="s">
        <v>433</v>
      </c>
      <c r="B67" t="s">
        <v>434</v>
      </c>
      <c r="C67">
        <v>5.1056767681800004</v>
      </c>
      <c r="D67">
        <v>5.6704472146300002</v>
      </c>
      <c r="E67">
        <v>4.2797966484199996</v>
      </c>
      <c r="F67">
        <v>4.5434988503699998</v>
      </c>
      <c r="G67">
        <v>5.5657101875299997</v>
      </c>
      <c r="H67">
        <v>5.68443665681</v>
      </c>
      <c r="I67">
        <v>4.9772879193000001</v>
      </c>
      <c r="J67">
        <v>4.3819911448099997</v>
      </c>
      <c r="K67">
        <v>5.4298100111099998</v>
      </c>
      <c r="L67">
        <v>5.7670821538099997</v>
      </c>
      <c r="M67">
        <v>4.02215482138</v>
      </c>
      <c r="N67">
        <v>3.49777886099</v>
      </c>
      <c r="O67">
        <v>1.5155009237300001E-4</v>
      </c>
      <c r="P67">
        <v>-1.0337342923499999</v>
      </c>
      <c r="Q67">
        <v>7.8512041592400004E-4</v>
      </c>
      <c r="R67">
        <v>-0.941428929937</v>
      </c>
      <c r="S67" s="1">
        <v>3.9700514686999998E-13</v>
      </c>
      <c r="T67">
        <v>-1.90329691424</v>
      </c>
    </row>
    <row r="68" spans="1:20" x14ac:dyDescent="0.3">
      <c r="A68" t="s">
        <v>435</v>
      </c>
      <c r="B68" t="s">
        <v>436</v>
      </c>
      <c r="C68">
        <v>5.1428495126799998</v>
      </c>
      <c r="D68">
        <v>5.2104484703800003</v>
      </c>
      <c r="E68">
        <v>4.3429425720300001</v>
      </c>
      <c r="F68">
        <v>3.9822282019999999</v>
      </c>
      <c r="G68">
        <v>4.9374560736399999</v>
      </c>
      <c r="H68">
        <v>5.0470678822000004</v>
      </c>
      <c r="I68">
        <v>4.2511401410699996</v>
      </c>
      <c r="J68">
        <v>4.1783148639499998</v>
      </c>
      <c r="K68">
        <v>4.9361706625000004</v>
      </c>
      <c r="L68">
        <v>5.2380666483100002</v>
      </c>
      <c r="M68">
        <v>4.6520295270299998</v>
      </c>
      <c r="N68">
        <v>4.3002298624700002</v>
      </c>
      <c r="O68" s="1">
        <v>1.4912329805399999E-5</v>
      </c>
      <c r="P68">
        <v>-1.0302912693599999</v>
      </c>
      <c r="Q68">
        <v>2.9173664844499999E-3</v>
      </c>
      <c r="R68">
        <v>-0.80862186255500001</v>
      </c>
      <c r="S68">
        <v>1.96743410037E-2</v>
      </c>
      <c r="T68">
        <v>-0.63322082070600005</v>
      </c>
    </row>
    <row r="69" spans="1:20" x14ac:dyDescent="0.3">
      <c r="A69" t="s">
        <v>437</v>
      </c>
      <c r="B69" t="s">
        <v>438</v>
      </c>
      <c r="C69">
        <v>8.7141701516300003</v>
      </c>
      <c r="D69">
        <v>8.8417156239600008</v>
      </c>
      <c r="E69">
        <v>7.5680548213099996</v>
      </c>
      <c r="F69">
        <v>7.9254309705699999</v>
      </c>
      <c r="G69">
        <v>8.8013600883300001</v>
      </c>
      <c r="H69">
        <v>9.0029433445499993</v>
      </c>
      <c r="I69">
        <v>8.0878072003499994</v>
      </c>
      <c r="J69">
        <v>8.06453272125</v>
      </c>
      <c r="K69">
        <v>8.8541001856800001</v>
      </c>
      <c r="L69">
        <v>8.9507049431999999</v>
      </c>
      <c r="M69">
        <v>8.1233205018499994</v>
      </c>
      <c r="N69">
        <v>7.8496903807900003</v>
      </c>
      <c r="O69" s="1">
        <v>7.8339737944799995E-16</v>
      </c>
      <c r="P69">
        <v>-1.0278107867399999</v>
      </c>
      <c r="Q69" s="1">
        <v>1.5423724882100001E-10</v>
      </c>
      <c r="R69">
        <v>-0.83080295786799996</v>
      </c>
      <c r="S69" s="1">
        <v>1.0779383436E-12</v>
      </c>
      <c r="T69">
        <v>-0.91302453361900004</v>
      </c>
    </row>
    <row r="70" spans="1:20" x14ac:dyDescent="0.3">
      <c r="A70" t="s">
        <v>439</v>
      </c>
      <c r="B70" t="s">
        <v>440</v>
      </c>
      <c r="C70">
        <v>5.2214068149999999</v>
      </c>
      <c r="D70">
        <v>5.1172004013599999</v>
      </c>
      <c r="E70">
        <v>4.4034401469200004</v>
      </c>
      <c r="F70">
        <v>3.9184670180999999</v>
      </c>
      <c r="G70">
        <v>5.7603342657600001</v>
      </c>
      <c r="H70">
        <v>5.6036237653000001</v>
      </c>
      <c r="I70">
        <v>4.8216247707899997</v>
      </c>
      <c r="J70">
        <v>4.5604380337699997</v>
      </c>
      <c r="K70">
        <v>5.8978642182399996</v>
      </c>
      <c r="L70">
        <v>6.0410707316699996</v>
      </c>
      <c r="M70">
        <v>5.0153499802399999</v>
      </c>
      <c r="N70">
        <v>4.8657821761399997</v>
      </c>
      <c r="O70" s="1">
        <v>4.9320752344099999E-6</v>
      </c>
      <c r="P70">
        <v>-1.0119593308499999</v>
      </c>
      <c r="Q70" s="1">
        <v>1.5710719651799999E-6</v>
      </c>
      <c r="R70">
        <v>-1.01837913249</v>
      </c>
      <c r="S70" s="1">
        <v>7.8947371526699997E-8</v>
      </c>
      <c r="T70">
        <v>-1.0535559030999999</v>
      </c>
    </row>
    <row r="71" spans="1:20" x14ac:dyDescent="0.3">
      <c r="A71" t="s">
        <v>441</v>
      </c>
      <c r="B71" t="s">
        <v>442</v>
      </c>
      <c r="C71">
        <v>8.8445519643800008</v>
      </c>
      <c r="D71">
        <v>8.8417156239600008</v>
      </c>
      <c r="E71">
        <v>7.7173128714799999</v>
      </c>
      <c r="F71">
        <v>7.97066895696</v>
      </c>
      <c r="G71">
        <v>9.6471899214099999</v>
      </c>
      <c r="H71">
        <v>9.6416816946699999</v>
      </c>
      <c r="I71">
        <v>8.46719757368</v>
      </c>
      <c r="J71">
        <v>8.1624184407799998</v>
      </c>
      <c r="K71">
        <v>9.8052449112200009</v>
      </c>
      <c r="L71">
        <v>9.6552911879900005</v>
      </c>
      <c r="M71">
        <v>8.6665153994999997</v>
      </c>
      <c r="N71">
        <v>8.4391322285699992</v>
      </c>
      <c r="O71" s="1">
        <v>2.2123355446199999E-16</v>
      </c>
      <c r="P71">
        <v>-0.99904320200600005</v>
      </c>
      <c r="Q71" s="1">
        <v>1.83654656669E-29</v>
      </c>
      <c r="R71">
        <v>-1.3243955950399999</v>
      </c>
      <c r="S71" s="1">
        <v>1.03877089777E-23</v>
      </c>
      <c r="T71">
        <v>-1.1768989564300001</v>
      </c>
    </row>
    <row r="72" spans="1:20" x14ac:dyDescent="0.3">
      <c r="A72" t="s">
        <v>443</v>
      </c>
      <c r="B72" t="s">
        <v>444</v>
      </c>
      <c r="C72">
        <v>9.6934727952199999</v>
      </c>
      <c r="D72">
        <v>9.6039644185299995</v>
      </c>
      <c r="E72">
        <v>8.6739172638199999</v>
      </c>
      <c r="F72">
        <v>8.6414901401099993</v>
      </c>
      <c r="G72">
        <v>9.6412518570099994</v>
      </c>
      <c r="H72">
        <v>9.61787442346</v>
      </c>
      <c r="I72">
        <v>8.6656694326999997</v>
      </c>
      <c r="J72">
        <v>8.5078173751099992</v>
      </c>
      <c r="K72">
        <v>9.6758389603000001</v>
      </c>
      <c r="L72">
        <v>9.6861821077400005</v>
      </c>
      <c r="M72">
        <v>8.8054726428900008</v>
      </c>
      <c r="N72">
        <v>8.4469717557300008</v>
      </c>
      <c r="O72" s="1">
        <v>9.8409813938000004E-20</v>
      </c>
      <c r="P72">
        <v>-0.99331447268999995</v>
      </c>
      <c r="Q72" s="1">
        <v>1.4003166335300001E-21</v>
      </c>
      <c r="R72">
        <v>-1.0427479980800001</v>
      </c>
      <c r="S72" s="1">
        <v>6.8418337776200001E-22</v>
      </c>
      <c r="T72">
        <v>-1.0455948259800001</v>
      </c>
    </row>
    <row r="73" spans="1:20" x14ac:dyDescent="0.3">
      <c r="A73" t="s">
        <v>445</v>
      </c>
      <c r="B73" t="s">
        <v>446</v>
      </c>
      <c r="C73">
        <v>5.9144397472600003</v>
      </c>
      <c r="D73">
        <v>5.7516666645500001</v>
      </c>
      <c r="E73">
        <v>4.7953251550999996</v>
      </c>
      <c r="F73">
        <v>4.9676986202300002</v>
      </c>
      <c r="G73">
        <v>5.7804234477899996</v>
      </c>
      <c r="H73">
        <v>5.6036237653000001</v>
      </c>
      <c r="I73">
        <v>4.6957508707500004</v>
      </c>
      <c r="J73">
        <v>4.6722003818399997</v>
      </c>
      <c r="K73">
        <v>5.5338501084500002</v>
      </c>
      <c r="L73">
        <v>5.6610814034999999</v>
      </c>
      <c r="M73">
        <v>4.68803215366</v>
      </c>
      <c r="N73">
        <v>4.5664433907499999</v>
      </c>
      <c r="O73" s="1">
        <v>1.6282701758799999E-7</v>
      </c>
      <c r="P73">
        <v>-0.982426826847</v>
      </c>
      <c r="Q73" s="1">
        <v>1.8496658430300001E-7</v>
      </c>
      <c r="R73">
        <v>-1.0428643775299999</v>
      </c>
      <c r="S73" s="1">
        <v>3.5922541505499998E-7</v>
      </c>
      <c r="T73">
        <v>-1.00014257075</v>
      </c>
    </row>
    <row r="74" spans="1:20" x14ac:dyDescent="0.3">
      <c r="A74" t="s">
        <v>447</v>
      </c>
      <c r="B74" t="s">
        <v>448</v>
      </c>
      <c r="C74">
        <v>5.25574792863</v>
      </c>
      <c r="D74">
        <v>4.84845673357</v>
      </c>
      <c r="E74">
        <v>3.995311016</v>
      </c>
      <c r="F74">
        <v>4.2815649451700004</v>
      </c>
      <c r="G74">
        <v>4.8889359635099998</v>
      </c>
      <c r="H74">
        <v>5.1134332060199998</v>
      </c>
      <c r="I74">
        <v>3.8396550614999998</v>
      </c>
      <c r="J74">
        <v>4.03699569686</v>
      </c>
      <c r="K74">
        <v>4.5950418100099997</v>
      </c>
      <c r="L74">
        <v>4.8541591322300004</v>
      </c>
      <c r="M74">
        <v>4.1989124032699996</v>
      </c>
      <c r="N74">
        <v>3.9343983477000002</v>
      </c>
      <c r="O74">
        <v>1.9699700715300001E-4</v>
      </c>
      <c r="P74">
        <v>-0.97431452430700005</v>
      </c>
      <c r="Q74" s="1">
        <v>5.2189215990900002E-5</v>
      </c>
      <c r="R74">
        <v>-1.1087636106200001</v>
      </c>
      <c r="S74">
        <v>2.3998574962800001E-2</v>
      </c>
      <c r="T74">
        <v>-0.69219849293000002</v>
      </c>
    </row>
    <row r="75" spans="1:20" x14ac:dyDescent="0.3">
      <c r="A75" t="s">
        <v>449</v>
      </c>
      <c r="B75" t="s">
        <v>450</v>
      </c>
      <c r="C75">
        <v>10.482108654399999</v>
      </c>
      <c r="D75">
        <v>10.450659396500001</v>
      </c>
      <c r="E75">
        <v>9.2287373351999999</v>
      </c>
      <c r="F75">
        <v>9.7221358994900005</v>
      </c>
      <c r="G75">
        <v>10.641492812099999</v>
      </c>
      <c r="H75">
        <v>10.695692644999999</v>
      </c>
      <c r="I75">
        <v>9.6986151032999999</v>
      </c>
      <c r="J75">
        <v>9.6409458983699992</v>
      </c>
      <c r="K75">
        <v>10.830369897100001</v>
      </c>
      <c r="L75">
        <v>10.6303534783</v>
      </c>
      <c r="M75">
        <v>9.9232039354200001</v>
      </c>
      <c r="N75">
        <v>9.6553931455900006</v>
      </c>
      <c r="O75" s="1">
        <v>2.6903432838600001E-8</v>
      </c>
      <c r="P75">
        <v>-0.97181246071600003</v>
      </c>
      <c r="Q75" s="1">
        <v>8.7816867057699999E-9</v>
      </c>
      <c r="R75">
        <v>-0.99960371865499997</v>
      </c>
      <c r="S75" s="1">
        <v>8.2275359610499995E-8</v>
      </c>
      <c r="T75">
        <v>-0.939042274806</v>
      </c>
    </row>
    <row r="76" spans="1:20" x14ac:dyDescent="0.3">
      <c r="A76" t="s">
        <v>451</v>
      </c>
      <c r="B76" t="s">
        <v>452</v>
      </c>
      <c r="C76">
        <v>4.93816305057</v>
      </c>
      <c r="D76">
        <v>4.5827752652099996</v>
      </c>
      <c r="E76">
        <v>3.9473517030699998</v>
      </c>
      <c r="F76">
        <v>3.75772281892</v>
      </c>
      <c r="G76">
        <v>4.2276450113499999</v>
      </c>
      <c r="H76">
        <v>4.0499528183600004</v>
      </c>
      <c r="I76">
        <v>3.3249802609299999</v>
      </c>
      <c r="J76">
        <v>3.0688499325900001</v>
      </c>
      <c r="K76">
        <v>4.1474240230000001</v>
      </c>
      <c r="L76">
        <v>3.7540315175300001</v>
      </c>
      <c r="M76">
        <v>3.3963993743500001</v>
      </c>
      <c r="N76">
        <v>2.49129647555</v>
      </c>
      <c r="O76">
        <v>4.5277298377400001E-3</v>
      </c>
      <c r="P76">
        <v>-0.96200188322400004</v>
      </c>
      <c r="Q76">
        <v>9.4272949090999994E-3</v>
      </c>
      <c r="R76">
        <v>-1.02307472107</v>
      </c>
      <c r="S76">
        <v>8.1655818689500004E-3</v>
      </c>
      <c r="T76">
        <v>-1.0403764740999999</v>
      </c>
    </row>
    <row r="77" spans="1:20" x14ac:dyDescent="0.3">
      <c r="A77" t="s">
        <v>453</v>
      </c>
      <c r="B77" t="s">
        <v>454</v>
      </c>
      <c r="C77">
        <v>7.3258086594999998</v>
      </c>
      <c r="D77">
        <v>7.2099560512799998</v>
      </c>
      <c r="E77">
        <v>6.2724850417800004</v>
      </c>
      <c r="F77">
        <v>6.36297383457</v>
      </c>
      <c r="G77">
        <v>7.3766598285100002</v>
      </c>
      <c r="H77">
        <v>7.9405268978399999</v>
      </c>
      <c r="I77">
        <v>6.5807842598699997</v>
      </c>
      <c r="J77">
        <v>6.9966550785499999</v>
      </c>
      <c r="K77">
        <v>7.4417438946000001</v>
      </c>
      <c r="L77">
        <v>7.4883383453999999</v>
      </c>
      <c r="M77">
        <v>6.6331742444700001</v>
      </c>
      <c r="N77">
        <v>6.7793469031300004</v>
      </c>
      <c r="O77" s="1">
        <v>3.5526440486399998E-7</v>
      </c>
      <c r="P77">
        <v>-0.96079643497300005</v>
      </c>
      <c r="Q77" s="1">
        <v>2.9830859053499998E-6</v>
      </c>
      <c r="R77">
        <v>-0.88468337135999997</v>
      </c>
      <c r="S77" s="1">
        <v>8.7967381585899997E-5</v>
      </c>
      <c r="T77">
        <v>-0.76269708853899998</v>
      </c>
    </row>
    <row r="78" spans="1:20" x14ac:dyDescent="0.3">
      <c r="A78" t="s">
        <v>455</v>
      </c>
      <c r="B78" t="s">
        <v>456</v>
      </c>
      <c r="C78">
        <v>6.6235125183000001</v>
      </c>
      <c r="D78">
        <v>6.7007223257200001</v>
      </c>
      <c r="E78">
        <v>5.7176223356099998</v>
      </c>
      <c r="F78">
        <v>5.7197452714799999</v>
      </c>
      <c r="G78">
        <v>6.5697673444999998</v>
      </c>
      <c r="H78">
        <v>6.8484669148900004</v>
      </c>
      <c r="I78">
        <v>5.4151249351499997</v>
      </c>
      <c r="J78">
        <v>5.5813609480000004</v>
      </c>
      <c r="K78">
        <v>6.5086509057199997</v>
      </c>
      <c r="L78">
        <v>6.4666915142099999</v>
      </c>
      <c r="M78">
        <v>5.8780833145000004</v>
      </c>
      <c r="N78">
        <v>5.6058262363100004</v>
      </c>
      <c r="O78" s="1">
        <v>4.5863446167000002E-10</v>
      </c>
      <c r="P78">
        <v>-0.95626165825700005</v>
      </c>
      <c r="Q78" s="1">
        <v>3.2682692742199999E-15</v>
      </c>
      <c r="R78">
        <v>-1.22845189126</v>
      </c>
      <c r="S78" s="1">
        <v>3.07673166504E-6</v>
      </c>
      <c r="T78">
        <v>-0.75004715257300003</v>
      </c>
    </row>
    <row r="79" spans="1:20" x14ac:dyDescent="0.3">
      <c r="A79" t="s">
        <v>457</v>
      </c>
      <c r="B79" t="s">
        <v>458</v>
      </c>
      <c r="C79">
        <v>8.5708238984200005</v>
      </c>
      <c r="D79">
        <v>8.6522607565499996</v>
      </c>
      <c r="E79">
        <v>7.4962609860800002</v>
      </c>
      <c r="F79">
        <v>7.8159548647500001</v>
      </c>
      <c r="G79">
        <v>9.1394278333300001</v>
      </c>
      <c r="H79">
        <v>9.2684247000200006</v>
      </c>
      <c r="I79">
        <v>8.2069022088400008</v>
      </c>
      <c r="J79">
        <v>8.2510857845699999</v>
      </c>
      <c r="K79">
        <v>9.1693597223500003</v>
      </c>
      <c r="L79">
        <v>9.0490458949800008</v>
      </c>
      <c r="M79">
        <v>8.2370501560600005</v>
      </c>
      <c r="N79">
        <v>8.1910014629599992</v>
      </c>
      <c r="O79" s="1">
        <v>1.9968049687099999E-17</v>
      </c>
      <c r="P79">
        <v>-0.95415072106800003</v>
      </c>
      <c r="Q79" s="1">
        <v>5.4749674680099995E-19</v>
      </c>
      <c r="R79">
        <v>-0.97783667555700005</v>
      </c>
      <c r="S79" s="1">
        <v>3.3526723422599998E-16</v>
      </c>
      <c r="T79">
        <v>-0.89825020194100003</v>
      </c>
    </row>
    <row r="80" spans="1:20" x14ac:dyDescent="0.3">
      <c r="A80" t="s">
        <v>459</v>
      </c>
      <c r="B80" t="s">
        <v>460</v>
      </c>
      <c r="C80">
        <v>5.9857370642900003</v>
      </c>
      <c r="D80">
        <v>5.9902890902600001</v>
      </c>
      <c r="E80">
        <v>5.0811272831699998</v>
      </c>
      <c r="F80">
        <v>5.0293657386400001</v>
      </c>
      <c r="G80">
        <v>5.6335443339899998</v>
      </c>
      <c r="H80">
        <v>4.9193281872399997</v>
      </c>
      <c r="I80">
        <v>4.0031791995999999</v>
      </c>
      <c r="J80">
        <v>3.6570104523900002</v>
      </c>
      <c r="K80">
        <v>5.0719784062300004</v>
      </c>
      <c r="L80">
        <v>5.1362436335000003</v>
      </c>
      <c r="M80">
        <v>4.1481211827699997</v>
      </c>
      <c r="N80">
        <v>4.0487174424500001</v>
      </c>
      <c r="O80" s="1">
        <v>1.1911095201E-5</v>
      </c>
      <c r="P80">
        <v>-0.95184826775300002</v>
      </c>
      <c r="Q80" s="1">
        <v>1.07757379333E-10</v>
      </c>
      <c r="R80">
        <v>-1.5602571060499999</v>
      </c>
      <c r="S80" s="1">
        <v>2.0047610780999998E-5</v>
      </c>
      <c r="T80">
        <v>-1.04874794651</v>
      </c>
    </row>
    <row r="81" spans="1:20" x14ac:dyDescent="0.3">
      <c r="A81" t="s">
        <v>461</v>
      </c>
      <c r="B81" t="s">
        <v>462</v>
      </c>
      <c r="C81">
        <v>11.2627826941</v>
      </c>
      <c r="D81">
        <v>11.2426605657</v>
      </c>
      <c r="E81">
        <v>10.0640463271</v>
      </c>
      <c r="F81">
        <v>10.510629227200001</v>
      </c>
      <c r="G81">
        <v>11.115766005099999</v>
      </c>
      <c r="H81">
        <v>11.2258146899</v>
      </c>
      <c r="I81">
        <v>10.3691639659</v>
      </c>
      <c r="J81">
        <v>10.4815915439</v>
      </c>
      <c r="K81">
        <v>11.1910422398</v>
      </c>
      <c r="L81">
        <v>11.2217420818</v>
      </c>
      <c r="M81">
        <v>10.5177090868</v>
      </c>
      <c r="N81">
        <v>10.421716824900001</v>
      </c>
      <c r="O81" s="1">
        <v>8.9858964979500003E-14</v>
      </c>
      <c r="P81">
        <v>-0.94948543100600002</v>
      </c>
      <c r="Q81" s="1">
        <v>1.10195852476E-8</v>
      </c>
      <c r="R81">
        <v>-0.745659877543</v>
      </c>
      <c r="S81" s="1">
        <v>1.7986587970999999E-8</v>
      </c>
      <c r="T81">
        <v>-0.73637178255900004</v>
      </c>
    </row>
    <row r="82" spans="1:20" x14ac:dyDescent="0.3">
      <c r="A82" t="s">
        <v>463</v>
      </c>
      <c r="B82" t="s">
        <v>464</v>
      </c>
      <c r="C82">
        <v>6.7003291914899998</v>
      </c>
      <c r="D82">
        <v>6.8919983271799996</v>
      </c>
      <c r="E82">
        <v>5.8452352225300004</v>
      </c>
      <c r="F82">
        <v>5.8789685543200001</v>
      </c>
      <c r="G82">
        <v>7.2646511294599998</v>
      </c>
      <c r="H82">
        <v>7.5479881560799997</v>
      </c>
      <c r="I82">
        <v>6.44866254098</v>
      </c>
      <c r="J82">
        <v>6.3366984759599996</v>
      </c>
      <c r="K82">
        <v>7.4484156087200004</v>
      </c>
      <c r="L82">
        <v>7.5433630987900004</v>
      </c>
      <c r="M82">
        <v>6.0947337389899996</v>
      </c>
      <c r="N82">
        <v>5.8670345412999998</v>
      </c>
      <c r="O82" s="1">
        <v>5.1842224165599998E-11</v>
      </c>
      <c r="P82">
        <v>-0.947874773216</v>
      </c>
      <c r="Q82" s="1">
        <v>1.0503956788699999E-13</v>
      </c>
      <c r="R82">
        <v>-1.0248252115800001</v>
      </c>
      <c r="S82" s="1">
        <v>9.37368490121E-30</v>
      </c>
      <c r="T82">
        <v>-1.52636812648</v>
      </c>
    </row>
    <row r="83" spans="1:20" x14ac:dyDescent="0.3">
      <c r="A83" t="s">
        <v>465</v>
      </c>
      <c r="B83" t="s">
        <v>466</v>
      </c>
      <c r="C83">
        <v>4.2863934200299996</v>
      </c>
      <c r="D83">
        <v>4.3492347844900001</v>
      </c>
      <c r="E83">
        <v>3.11234247785</v>
      </c>
      <c r="F83">
        <v>3.73322437681</v>
      </c>
      <c r="G83">
        <v>5.2475336260100001</v>
      </c>
      <c r="H83">
        <v>5.3738434943</v>
      </c>
      <c r="I83">
        <v>3.4718544331799999</v>
      </c>
      <c r="J83">
        <v>4.1783148639499998</v>
      </c>
      <c r="K83">
        <v>5.0369945680299999</v>
      </c>
      <c r="L83">
        <v>4.6790056057699996</v>
      </c>
      <c r="M83">
        <v>3.3066171795499999</v>
      </c>
      <c r="N83">
        <v>3.09839112475</v>
      </c>
      <c r="O83">
        <v>5.5030848489999997E-3</v>
      </c>
      <c r="P83">
        <v>-0.94686464411600002</v>
      </c>
      <c r="Q83" s="1">
        <v>1.0164313930099999E-7</v>
      </c>
      <c r="R83">
        <v>-1.5046408053</v>
      </c>
      <c r="S83" s="1">
        <v>2.0577986019799999E-9</v>
      </c>
      <c r="T83">
        <v>-1.7727538892300001</v>
      </c>
    </row>
    <row r="84" spans="1:20" x14ac:dyDescent="0.3">
      <c r="A84" t="s">
        <v>467</v>
      </c>
      <c r="B84" t="s">
        <v>468</v>
      </c>
      <c r="C84">
        <v>4.7486122845900001</v>
      </c>
      <c r="D84">
        <v>5.4724610012300001</v>
      </c>
      <c r="E84">
        <v>4.0568732125800002</v>
      </c>
      <c r="F84">
        <v>4.44133466201</v>
      </c>
      <c r="G84">
        <v>5.4450448479700002</v>
      </c>
      <c r="H84">
        <v>5.0872522688700004</v>
      </c>
      <c r="I84">
        <v>4.78837016584</v>
      </c>
      <c r="J84">
        <v>4.3673049259600001</v>
      </c>
      <c r="K84">
        <v>5.6191104662100004</v>
      </c>
      <c r="L84">
        <v>5.4162050560499999</v>
      </c>
      <c r="M84">
        <v>4.9575273100199997</v>
      </c>
      <c r="N84">
        <v>4.6290381332099999</v>
      </c>
      <c r="O84">
        <v>1.55077899443E-3</v>
      </c>
      <c r="P84">
        <v>-0.93216795572199995</v>
      </c>
      <c r="Q84">
        <v>2.75620770779E-2</v>
      </c>
      <c r="R84">
        <v>-0.71273921033700005</v>
      </c>
      <c r="S84">
        <v>1.47538345348E-2</v>
      </c>
      <c r="T84">
        <v>-0.73822782653899999</v>
      </c>
    </row>
    <row r="85" spans="1:20" x14ac:dyDescent="0.3">
      <c r="A85" t="s">
        <v>469</v>
      </c>
      <c r="B85" t="s">
        <v>470</v>
      </c>
      <c r="C85">
        <v>9.5668756606100001</v>
      </c>
      <c r="D85">
        <v>9.5449689581600001</v>
      </c>
      <c r="E85">
        <v>8.5754667485000002</v>
      </c>
      <c r="F85">
        <v>8.7284983996100003</v>
      </c>
      <c r="G85">
        <v>10.159717626000001</v>
      </c>
      <c r="H85">
        <v>9.9374901933699995</v>
      </c>
      <c r="I85">
        <v>8.8086665679399996</v>
      </c>
      <c r="J85">
        <v>8.8291200490600001</v>
      </c>
      <c r="K85">
        <v>10.2460428626</v>
      </c>
      <c r="L85">
        <v>10.181963552599999</v>
      </c>
      <c r="M85">
        <v>9.5107572416600004</v>
      </c>
      <c r="N85">
        <v>9.1084128684899994</v>
      </c>
      <c r="O85" s="1">
        <v>8.0154706930600005E-13</v>
      </c>
      <c r="P85">
        <v>-0.90441575439199995</v>
      </c>
      <c r="Q85" s="1">
        <v>6.7594768280000007E-24</v>
      </c>
      <c r="R85">
        <v>-1.2362229306999999</v>
      </c>
      <c r="S85" s="1">
        <v>9.8200921758500004E-13</v>
      </c>
      <c r="T85">
        <v>-0.89180604500299998</v>
      </c>
    </row>
    <row r="86" spans="1:20" x14ac:dyDescent="0.3">
      <c r="A86" t="s">
        <v>471</v>
      </c>
      <c r="B86" t="s">
        <v>472</v>
      </c>
      <c r="C86">
        <v>6.11107576674</v>
      </c>
      <c r="D86">
        <v>6.1614106703199996</v>
      </c>
      <c r="E86">
        <v>5.0885161395400003</v>
      </c>
      <c r="F86">
        <v>5.4609327739599998</v>
      </c>
      <c r="G86">
        <v>6.6189402272100004</v>
      </c>
      <c r="H86">
        <v>6.4822319637700003</v>
      </c>
      <c r="I86">
        <v>5.7563060044099998</v>
      </c>
      <c r="J86">
        <v>5.5556821679099997</v>
      </c>
      <c r="K86">
        <v>6.7786041425199999</v>
      </c>
      <c r="L86">
        <v>6.5567179641399997</v>
      </c>
      <c r="M86">
        <v>5.8987140742699999</v>
      </c>
      <c r="N86">
        <v>5.5356731237799996</v>
      </c>
      <c r="O86" s="1">
        <v>1.251128084E-6</v>
      </c>
      <c r="P86">
        <v>-0.87585651494700001</v>
      </c>
      <c r="Q86" s="1">
        <v>2.6122239674700001E-7</v>
      </c>
      <c r="R86">
        <v>-0.90801261624499996</v>
      </c>
      <c r="S86" s="1">
        <v>1.71845202015E-8</v>
      </c>
      <c r="T86">
        <v>-0.95547386856899996</v>
      </c>
    </row>
    <row r="87" spans="1:20" x14ac:dyDescent="0.3">
      <c r="A87" t="s">
        <v>473</v>
      </c>
      <c r="B87" t="s">
        <v>396</v>
      </c>
      <c r="C87">
        <v>4.7389338583400002</v>
      </c>
      <c r="D87">
        <v>4.6926348747300004</v>
      </c>
      <c r="E87">
        <v>3.4240667945999999</v>
      </c>
      <c r="F87">
        <v>4.2815649451700004</v>
      </c>
      <c r="G87">
        <v>4.5730002670700003</v>
      </c>
      <c r="H87">
        <v>4.7954323597300004</v>
      </c>
      <c r="I87">
        <v>3.9440082646899999</v>
      </c>
      <c r="J87">
        <v>3.5570183527600001</v>
      </c>
      <c r="K87">
        <v>4.4694712270499997</v>
      </c>
      <c r="L87">
        <v>4.5716474312899997</v>
      </c>
      <c r="M87">
        <v>3.7767708711200001</v>
      </c>
      <c r="N87">
        <v>3.3569410678799998</v>
      </c>
      <c r="O87">
        <v>9.2800867258600005E-3</v>
      </c>
      <c r="P87">
        <v>-0.86790703792099999</v>
      </c>
      <c r="Q87">
        <v>4.2153750676600004E-3</v>
      </c>
      <c r="R87">
        <v>-0.97335919296200002</v>
      </c>
      <c r="S87">
        <v>2.8703719872399999E-3</v>
      </c>
      <c r="T87">
        <v>-1.0004043577999999</v>
      </c>
    </row>
    <row r="88" spans="1:20" x14ac:dyDescent="0.3">
      <c r="A88" t="s">
        <v>474</v>
      </c>
      <c r="B88" t="s">
        <v>475</v>
      </c>
      <c r="C88">
        <v>4.4135141822600001</v>
      </c>
      <c r="D88">
        <v>4.6203323668899996</v>
      </c>
      <c r="E88">
        <v>3.0531506283300001</v>
      </c>
      <c r="F88">
        <v>4.1945145753300004</v>
      </c>
      <c r="G88">
        <v>4.7734043137200004</v>
      </c>
      <c r="H88">
        <v>5.2495059846499998</v>
      </c>
      <c r="I88">
        <v>3.92373274829</v>
      </c>
      <c r="J88">
        <v>4.1093849536100002</v>
      </c>
      <c r="K88">
        <v>5.1640269350099999</v>
      </c>
      <c r="L88">
        <v>5.3133154426500004</v>
      </c>
      <c r="M88">
        <v>4.24797612429</v>
      </c>
      <c r="N88">
        <v>4.4602749851499999</v>
      </c>
      <c r="O88">
        <v>1.70198810693E-2</v>
      </c>
      <c r="P88">
        <v>-0.86525618207400001</v>
      </c>
      <c r="Q88">
        <v>1.5643952879E-3</v>
      </c>
      <c r="R88">
        <v>-1.0497457830000001</v>
      </c>
      <c r="S88">
        <v>4.7752090549900003E-3</v>
      </c>
      <c r="T88">
        <v>-0.91563493098500004</v>
      </c>
    </row>
    <row r="89" spans="1:20" x14ac:dyDescent="0.3">
      <c r="A89" t="s">
        <v>476</v>
      </c>
      <c r="B89" t="s">
        <v>477</v>
      </c>
      <c r="C89">
        <v>6.0419170735099996</v>
      </c>
      <c r="D89">
        <v>5.8602946876299997</v>
      </c>
      <c r="E89">
        <v>5.0511875162499997</v>
      </c>
      <c r="F89">
        <v>5.1910048036900003</v>
      </c>
      <c r="G89">
        <v>5.5501927708199998</v>
      </c>
      <c r="H89">
        <v>5.9398646611899997</v>
      </c>
      <c r="I89">
        <v>5.0632131764899997</v>
      </c>
      <c r="J89">
        <v>4.9237669427300004</v>
      </c>
      <c r="K89">
        <v>5.8929813968199998</v>
      </c>
      <c r="L89">
        <v>6.0610561055999996</v>
      </c>
      <c r="M89">
        <v>5.0618259727500003</v>
      </c>
      <c r="N89">
        <v>5.0232241505599999</v>
      </c>
      <c r="O89" s="1">
        <v>8.0138325366400008E-6</v>
      </c>
      <c r="P89">
        <v>-0.85516869299300002</v>
      </c>
      <c r="Q89">
        <v>2.3704971995099999E-4</v>
      </c>
      <c r="R89">
        <v>-0.77398569197599998</v>
      </c>
      <c r="S89" s="1">
        <v>4.56813754802E-7</v>
      </c>
      <c r="T89">
        <v>-0.95871210162300002</v>
      </c>
    </row>
    <row r="90" spans="1:20" x14ac:dyDescent="0.3">
      <c r="A90" t="s">
        <v>478</v>
      </c>
      <c r="B90" t="s">
        <v>479</v>
      </c>
      <c r="C90">
        <v>4.0248560002699998</v>
      </c>
      <c r="D90">
        <v>4.84845673357</v>
      </c>
      <c r="E90">
        <v>3.37656890976</v>
      </c>
      <c r="F90">
        <v>3.9822282019999999</v>
      </c>
      <c r="G90">
        <v>4.6766792495300002</v>
      </c>
      <c r="H90">
        <v>5.0470678822000004</v>
      </c>
      <c r="I90">
        <v>3.7035700600000001</v>
      </c>
      <c r="J90">
        <v>3.1047080842399999</v>
      </c>
      <c r="K90">
        <v>5.4631356744300001</v>
      </c>
      <c r="L90">
        <v>5.1660765623999998</v>
      </c>
      <c r="M90">
        <v>4.5643555728000003</v>
      </c>
      <c r="N90">
        <v>4.1715607479600001</v>
      </c>
      <c r="O90">
        <v>3.9970101363700002E-2</v>
      </c>
      <c r="P90">
        <v>-0.83956065710500005</v>
      </c>
      <c r="Q90" s="1">
        <v>1.6987808945199999E-5</v>
      </c>
      <c r="R90">
        <v>-1.5221944939600001</v>
      </c>
      <c r="S90">
        <v>6.2155018711600001E-3</v>
      </c>
      <c r="T90">
        <v>-0.97361536910500002</v>
      </c>
    </row>
    <row r="91" spans="1:20" x14ac:dyDescent="0.3">
      <c r="A91" t="s">
        <v>480</v>
      </c>
      <c r="B91" t="s">
        <v>481</v>
      </c>
      <c r="C91">
        <v>7.3209514422200002</v>
      </c>
      <c r="D91">
        <v>7.2079016515600003</v>
      </c>
      <c r="E91">
        <v>6.2692375795300004</v>
      </c>
      <c r="F91">
        <v>6.5982029642400004</v>
      </c>
      <c r="G91">
        <v>7.5367894451000002</v>
      </c>
      <c r="H91">
        <v>7.5115368888000003</v>
      </c>
      <c r="I91">
        <v>6.5645065688699997</v>
      </c>
      <c r="J91">
        <v>6.4350436584499997</v>
      </c>
      <c r="K91">
        <v>7.2659481068599998</v>
      </c>
      <c r="L91">
        <v>7.3858945221900001</v>
      </c>
      <c r="M91">
        <v>6.7626185217700003</v>
      </c>
      <c r="N91">
        <v>6.4866224804400003</v>
      </c>
      <c r="O91" s="1">
        <v>1.43880315854E-9</v>
      </c>
      <c r="P91">
        <v>-0.83700161965599995</v>
      </c>
      <c r="Q91" s="1">
        <v>3.3263192261399999E-14</v>
      </c>
      <c r="R91">
        <v>-1.0313807075600001</v>
      </c>
      <c r="S91" s="1">
        <v>5.5027201238500004E-7</v>
      </c>
      <c r="T91">
        <v>-0.70207117166699995</v>
      </c>
    </row>
    <row r="92" spans="1:20" x14ac:dyDescent="0.3">
      <c r="A92" t="s">
        <v>482</v>
      </c>
      <c r="B92" t="s">
        <v>483</v>
      </c>
      <c r="C92">
        <v>6.7756303947600003</v>
      </c>
      <c r="D92">
        <v>6.7830632800000004</v>
      </c>
      <c r="E92">
        <v>5.9299363624200003</v>
      </c>
      <c r="F92">
        <v>5.9865254371600001</v>
      </c>
      <c r="G92">
        <v>7.8724512446999997</v>
      </c>
      <c r="H92">
        <v>7.7408693981800001</v>
      </c>
      <c r="I92">
        <v>6.4127419868700004</v>
      </c>
      <c r="J92">
        <v>6.2750906734700003</v>
      </c>
      <c r="K92">
        <v>7.9600084935800002</v>
      </c>
      <c r="L92">
        <v>7.8722521246400001</v>
      </c>
      <c r="M92">
        <v>6.7904855961099999</v>
      </c>
      <c r="N92">
        <v>6.4696197559800002</v>
      </c>
      <c r="O92" s="1">
        <v>2.2107807328E-9</v>
      </c>
      <c r="P92">
        <v>-0.83222930761400005</v>
      </c>
      <c r="Q92" s="1">
        <v>1.55469372732E-31</v>
      </c>
      <c r="R92">
        <v>-1.4752850776299999</v>
      </c>
      <c r="S92" s="1">
        <v>1.5406608536399999E-25</v>
      </c>
      <c r="T92">
        <v>-1.2860887106500001</v>
      </c>
    </row>
    <row r="93" spans="1:20" x14ac:dyDescent="0.3">
      <c r="A93" t="s">
        <v>484</v>
      </c>
      <c r="B93" t="s">
        <v>485</v>
      </c>
      <c r="C93">
        <v>8.6510656268799995</v>
      </c>
      <c r="D93">
        <v>8.50526395282</v>
      </c>
      <c r="E93">
        <v>7.6957036132400001</v>
      </c>
      <c r="F93">
        <v>7.8159548647500001</v>
      </c>
      <c r="G93">
        <v>8.5050003114399999</v>
      </c>
      <c r="H93">
        <v>8.6202800994499995</v>
      </c>
      <c r="I93">
        <v>7.6569869173300003</v>
      </c>
      <c r="J93">
        <v>7.5826228158799998</v>
      </c>
      <c r="K93">
        <v>8.3422961109300005</v>
      </c>
      <c r="L93">
        <v>8.2042250297700008</v>
      </c>
      <c r="M93">
        <v>7.8490053490299996</v>
      </c>
      <c r="N93">
        <v>7.3111271715199999</v>
      </c>
      <c r="O93" s="1">
        <v>3.2498257943999999E-8</v>
      </c>
      <c r="P93">
        <v>-0.82700032783900002</v>
      </c>
      <c r="Q93" s="1">
        <v>1.8065984407299999E-10</v>
      </c>
      <c r="R93">
        <v>-0.94645893608200005</v>
      </c>
      <c r="S93" s="1">
        <v>1.6733311665599999E-5</v>
      </c>
      <c r="T93">
        <v>-0.67250248176600003</v>
      </c>
    </row>
    <row r="94" spans="1:20" x14ac:dyDescent="0.3">
      <c r="A94" t="s">
        <v>486</v>
      </c>
      <c r="B94" t="s">
        <v>487</v>
      </c>
      <c r="C94">
        <v>7.7316995825400001</v>
      </c>
      <c r="D94">
        <v>7.9063262974199997</v>
      </c>
      <c r="E94">
        <v>6.9076503428600002</v>
      </c>
      <c r="F94">
        <v>7.0953161291800004</v>
      </c>
      <c r="G94">
        <v>8.4918613546399992</v>
      </c>
      <c r="H94">
        <v>8.3826319953899997</v>
      </c>
      <c r="I94">
        <v>7.4860358856699998</v>
      </c>
      <c r="J94">
        <v>7.65696224631</v>
      </c>
      <c r="K94">
        <v>8.62372614507</v>
      </c>
      <c r="L94">
        <v>8.4330931036799992</v>
      </c>
      <c r="M94">
        <v>8.0410337708600004</v>
      </c>
      <c r="N94">
        <v>7.5417429877300002</v>
      </c>
      <c r="O94" s="1">
        <v>4.4140742592399998E-7</v>
      </c>
      <c r="P94">
        <v>-0.82322262274000002</v>
      </c>
      <c r="Q94" s="1">
        <v>5.0282666534299999E-8</v>
      </c>
      <c r="R94">
        <v>-0.86799267595499996</v>
      </c>
      <c r="S94" s="1">
        <v>8.6928206943600008E-6</v>
      </c>
      <c r="T94">
        <v>-0.720976847556</v>
      </c>
    </row>
    <row r="95" spans="1:20" x14ac:dyDescent="0.3">
      <c r="A95" t="s">
        <v>488</v>
      </c>
      <c r="B95" t="s">
        <v>489</v>
      </c>
      <c r="C95">
        <v>6.3960984788199999</v>
      </c>
      <c r="D95">
        <v>6.4352001652500004</v>
      </c>
      <c r="E95">
        <v>5.5670762738399997</v>
      </c>
      <c r="F95">
        <v>5.6494777281299999</v>
      </c>
      <c r="G95">
        <v>6.34091363792</v>
      </c>
      <c r="H95">
        <v>6.5793503087599996</v>
      </c>
      <c r="I95">
        <v>5.2293684838900001</v>
      </c>
      <c r="J95">
        <v>5.3090520901599998</v>
      </c>
      <c r="K95">
        <v>6.1682213617499997</v>
      </c>
      <c r="L95">
        <v>6.0570811177500001</v>
      </c>
      <c r="M95">
        <v>5.4168103889100001</v>
      </c>
      <c r="N95">
        <v>5.0232241505599999</v>
      </c>
      <c r="O95" s="1">
        <v>1.0196689156199999E-6</v>
      </c>
      <c r="P95">
        <v>-0.82115882457900002</v>
      </c>
      <c r="Q95" s="1">
        <v>7.1835575368700001E-13</v>
      </c>
      <c r="R95">
        <v>-1.2121572945600001</v>
      </c>
      <c r="S95" s="1">
        <v>2.9330332905800002E-7</v>
      </c>
      <c r="T95">
        <v>-0.89733747693499999</v>
      </c>
    </row>
    <row r="96" spans="1:20" x14ac:dyDescent="0.3">
      <c r="A96" t="s">
        <v>490</v>
      </c>
      <c r="B96" t="s">
        <v>491</v>
      </c>
      <c r="C96">
        <v>7.1814295604699998</v>
      </c>
      <c r="D96">
        <v>7.1144833732899997</v>
      </c>
      <c r="E96">
        <v>6.19587907911</v>
      </c>
      <c r="F96">
        <v>6.4890399959799998</v>
      </c>
      <c r="G96">
        <v>7.0985678531699996</v>
      </c>
      <c r="H96">
        <v>7.1964910305199998</v>
      </c>
      <c r="I96">
        <v>6.3796305850700001</v>
      </c>
      <c r="J96">
        <v>6.4173301573200003</v>
      </c>
      <c r="K96">
        <v>7.0893897881900001</v>
      </c>
      <c r="L96">
        <v>7.1983211057099998</v>
      </c>
      <c r="M96">
        <v>6.4320275628700001</v>
      </c>
      <c r="N96">
        <v>6.3850954734499998</v>
      </c>
      <c r="O96" s="1">
        <v>8.4700573099700002E-10</v>
      </c>
      <c r="P96">
        <v>-0.81321148055699999</v>
      </c>
      <c r="Q96" s="1">
        <v>3.9344557433899999E-8</v>
      </c>
      <c r="R96">
        <v>-0.75503116297399997</v>
      </c>
      <c r="S96" s="1">
        <v>2.90005277102E-8</v>
      </c>
      <c r="T96">
        <v>-0.74338761165599998</v>
      </c>
    </row>
    <row r="97" spans="1:20" x14ac:dyDescent="0.3">
      <c r="A97" t="s">
        <v>492</v>
      </c>
      <c r="B97" t="s">
        <v>493</v>
      </c>
      <c r="C97">
        <v>7.8777658593000002</v>
      </c>
      <c r="D97">
        <v>7.7569597255199998</v>
      </c>
      <c r="E97">
        <v>7.0544742314900004</v>
      </c>
      <c r="F97">
        <v>7.0061087103900004</v>
      </c>
      <c r="G97">
        <v>8.0959691388100001</v>
      </c>
      <c r="H97">
        <v>8.0342973673200007</v>
      </c>
      <c r="I97">
        <v>6.9196688787399996</v>
      </c>
      <c r="J97">
        <v>6.8459066857300002</v>
      </c>
      <c r="K97">
        <v>7.8943367410900001</v>
      </c>
      <c r="L97">
        <v>7.9779998926499998</v>
      </c>
      <c r="M97">
        <v>7.0953548688500003</v>
      </c>
      <c r="N97">
        <v>6.88058178042</v>
      </c>
      <c r="O97" s="1">
        <v>1.1551251991400001E-11</v>
      </c>
      <c r="P97">
        <v>-0.79262416132900004</v>
      </c>
      <c r="Q97" s="1">
        <v>3.2177540488600001E-25</v>
      </c>
      <c r="R97">
        <v>-1.1896346095699999</v>
      </c>
      <c r="S97" s="1">
        <v>1.11213971646E-16</v>
      </c>
      <c r="T97">
        <v>-0.95057404508800003</v>
      </c>
    </row>
    <row r="98" spans="1:20" x14ac:dyDescent="0.3">
      <c r="A98" t="s">
        <v>494</v>
      </c>
      <c r="B98" t="s">
        <v>495</v>
      </c>
      <c r="C98">
        <v>6.0845732329100004</v>
      </c>
      <c r="D98">
        <v>5.8810721848299998</v>
      </c>
      <c r="E98">
        <v>5.0359813638000004</v>
      </c>
      <c r="F98">
        <v>5.3921802384199999</v>
      </c>
      <c r="G98">
        <v>5.90764517701</v>
      </c>
      <c r="H98">
        <v>6.0112246624100001</v>
      </c>
      <c r="I98">
        <v>4.9870918241700002</v>
      </c>
      <c r="J98">
        <v>4.8830490932300004</v>
      </c>
      <c r="K98">
        <v>5.6770662696900001</v>
      </c>
      <c r="L98">
        <v>5.5635808256799999</v>
      </c>
      <c r="M98">
        <v>4.9176498524700003</v>
      </c>
      <c r="N98">
        <v>4.8020104900699998</v>
      </c>
      <c r="O98" s="1">
        <v>3.6331070600699998E-5</v>
      </c>
      <c r="P98">
        <v>-0.78908149643400005</v>
      </c>
      <c r="Q98" s="1">
        <v>7.2227425238600005E-8</v>
      </c>
      <c r="R98">
        <v>-1.04654378395</v>
      </c>
      <c r="S98">
        <v>1.3614116205799999E-4</v>
      </c>
      <c r="T98">
        <v>-0.78004391645799998</v>
      </c>
    </row>
    <row r="99" spans="1:20" x14ac:dyDescent="0.3">
      <c r="A99" t="s">
        <v>496</v>
      </c>
      <c r="B99" t="s">
        <v>497</v>
      </c>
      <c r="C99">
        <v>6.3775053344600003</v>
      </c>
      <c r="D99">
        <v>6.4281582628400002</v>
      </c>
      <c r="E99">
        <v>5.4629061853699996</v>
      </c>
      <c r="F99">
        <v>5.7867487451899997</v>
      </c>
      <c r="G99">
        <v>6.2857627817899999</v>
      </c>
      <c r="H99">
        <v>6.2184063089399997</v>
      </c>
      <c r="I99">
        <v>5.2293684838900001</v>
      </c>
      <c r="J99">
        <v>5.7606334821100003</v>
      </c>
      <c r="K99">
        <v>6.3784589688800004</v>
      </c>
      <c r="L99">
        <v>6.1607390441299996</v>
      </c>
      <c r="M99">
        <v>5.7362731882100002</v>
      </c>
      <c r="N99">
        <v>5.4200646468700002</v>
      </c>
      <c r="O99" s="1">
        <v>3.6905807198600001E-5</v>
      </c>
      <c r="P99">
        <v>-0.78741758693599995</v>
      </c>
      <c r="Q99">
        <v>2.3892169934600001E-4</v>
      </c>
      <c r="R99">
        <v>-0.74580575808100003</v>
      </c>
      <c r="S99">
        <v>4.8857750323700005E-4</v>
      </c>
      <c r="T99">
        <v>-0.69726948700199998</v>
      </c>
    </row>
    <row r="100" spans="1:20" x14ac:dyDescent="0.3">
      <c r="A100" t="s">
        <v>498</v>
      </c>
      <c r="B100" t="s">
        <v>499</v>
      </c>
      <c r="C100">
        <v>8.1710634013799996</v>
      </c>
      <c r="D100">
        <v>8.3103163497400008</v>
      </c>
      <c r="E100">
        <v>7.3639913985299996</v>
      </c>
      <c r="F100">
        <v>7.5509916716300003</v>
      </c>
      <c r="G100">
        <v>8.3206599373899994</v>
      </c>
      <c r="H100">
        <v>8.3193706460300003</v>
      </c>
      <c r="I100">
        <v>7.4791053005799997</v>
      </c>
      <c r="J100">
        <v>7.4771416353299998</v>
      </c>
      <c r="K100">
        <v>8.4274938787100009</v>
      </c>
      <c r="L100">
        <v>8.2922457848200004</v>
      </c>
      <c r="M100">
        <v>7.7417559760700003</v>
      </c>
      <c r="N100">
        <v>7.4476309363600004</v>
      </c>
      <c r="O100" s="1">
        <v>5.8413448563100005E-11</v>
      </c>
      <c r="P100">
        <v>-0.786997488046</v>
      </c>
      <c r="Q100" s="1">
        <v>2.1848295133400001E-12</v>
      </c>
      <c r="R100">
        <v>-0.84540154241200005</v>
      </c>
      <c r="S100" s="1">
        <v>2.01254771094E-10</v>
      </c>
      <c r="T100">
        <v>-0.762011159795</v>
      </c>
    </row>
    <row r="101" spans="1:20" x14ac:dyDescent="0.3">
      <c r="A101" t="s">
        <v>500</v>
      </c>
      <c r="B101" t="s">
        <v>501</v>
      </c>
      <c r="C101">
        <v>11.368954728</v>
      </c>
      <c r="D101">
        <v>11.383674818799999</v>
      </c>
      <c r="E101">
        <v>10.5440246885</v>
      </c>
      <c r="F101">
        <v>10.658021440800001</v>
      </c>
      <c r="G101">
        <v>11.7898826995</v>
      </c>
      <c r="H101">
        <v>11.727001209899999</v>
      </c>
      <c r="I101">
        <v>10.896473912499999</v>
      </c>
      <c r="J101">
        <v>10.8921615863</v>
      </c>
      <c r="K101">
        <v>11.788836546400001</v>
      </c>
      <c r="L101">
        <v>11.7616776588</v>
      </c>
      <c r="M101">
        <v>11.2295558048</v>
      </c>
      <c r="N101">
        <v>11.040336824500001</v>
      </c>
      <c r="O101" s="1">
        <v>3.9198914582200001E-16</v>
      </c>
      <c r="P101">
        <v>-0.77481650749800002</v>
      </c>
      <c r="Q101" s="1">
        <v>2.46315653846E-20</v>
      </c>
      <c r="R101">
        <v>-0.86487059148599998</v>
      </c>
      <c r="S101" s="1">
        <v>3.8294433574399999E-11</v>
      </c>
      <c r="T101">
        <v>-0.63749730584999997</v>
      </c>
    </row>
    <row r="102" spans="1:20" x14ac:dyDescent="0.3">
      <c r="A102" t="s">
        <v>502</v>
      </c>
      <c r="B102" t="s">
        <v>503</v>
      </c>
      <c r="C102">
        <v>4.8329148392699999</v>
      </c>
      <c r="D102">
        <v>4.5311281036200004</v>
      </c>
      <c r="E102">
        <v>3.8110720715799999</v>
      </c>
      <c r="F102">
        <v>4.1581684576400004</v>
      </c>
      <c r="G102">
        <v>4.9493353507600002</v>
      </c>
      <c r="H102">
        <v>5.5374823088299996</v>
      </c>
      <c r="I102">
        <v>4.4198790561000001</v>
      </c>
      <c r="J102">
        <v>4.4392851548000003</v>
      </c>
      <c r="K102">
        <v>5.3748340431999999</v>
      </c>
      <c r="L102">
        <v>5.2999225532100001</v>
      </c>
      <c r="M102">
        <v>4.4004260742300003</v>
      </c>
      <c r="N102">
        <v>4.4041094950500002</v>
      </c>
      <c r="O102">
        <v>1.07204936351E-2</v>
      </c>
      <c r="P102">
        <v>-0.74737751345199999</v>
      </c>
      <c r="Q102">
        <v>1.24012699716E-3</v>
      </c>
      <c r="R102">
        <v>-0.86234581236600005</v>
      </c>
      <c r="S102" s="1">
        <v>9.6315878877000001E-5</v>
      </c>
      <c r="T102">
        <v>-0.96796853520500004</v>
      </c>
    </row>
    <row r="103" spans="1:20" x14ac:dyDescent="0.3">
      <c r="A103" t="s">
        <v>504</v>
      </c>
      <c r="B103" t="s">
        <v>505</v>
      </c>
      <c r="C103">
        <v>8.2249258231799995</v>
      </c>
      <c r="D103">
        <v>8.4075044784100008</v>
      </c>
      <c r="E103">
        <v>7.3639913985299996</v>
      </c>
      <c r="F103">
        <v>7.7953947423900001</v>
      </c>
      <c r="G103">
        <v>8.5210087754600004</v>
      </c>
      <c r="H103">
        <v>8.9079778274700008</v>
      </c>
      <c r="I103">
        <v>8.0201861080899999</v>
      </c>
      <c r="J103">
        <v>8.1049301564099991</v>
      </c>
      <c r="K103">
        <v>8.7673815813099996</v>
      </c>
      <c r="L103">
        <v>8.7694500326099991</v>
      </c>
      <c r="M103">
        <v>8.0105545362600008</v>
      </c>
      <c r="N103">
        <v>7.6007174360300001</v>
      </c>
      <c r="O103">
        <v>2.0324939060900001E-3</v>
      </c>
      <c r="P103">
        <v>-0.72771521884299994</v>
      </c>
      <c r="Q103">
        <v>5.9800174473399999E-3</v>
      </c>
      <c r="R103">
        <v>-0.66538666901599997</v>
      </c>
      <c r="S103" s="1">
        <v>1.5733714643600001E-5</v>
      </c>
      <c r="T103">
        <v>-0.95132493577999999</v>
      </c>
    </row>
    <row r="104" spans="1:20" x14ac:dyDescent="0.3">
      <c r="A104" t="s">
        <v>506</v>
      </c>
      <c r="B104" t="s">
        <v>507</v>
      </c>
      <c r="C104">
        <v>10.033169755399999</v>
      </c>
      <c r="D104">
        <v>9.9893326908399995</v>
      </c>
      <c r="E104">
        <v>9.0980202605200002</v>
      </c>
      <c r="F104">
        <v>9.4539875711600008</v>
      </c>
      <c r="G104">
        <v>10.246824288299999</v>
      </c>
      <c r="H104">
        <v>10.2243537833</v>
      </c>
      <c r="I104">
        <v>9.2585825720799999</v>
      </c>
      <c r="J104">
        <v>9.3655512728500003</v>
      </c>
      <c r="K104">
        <v>10.393132124799999</v>
      </c>
      <c r="L104">
        <v>10.0361185959</v>
      </c>
      <c r="M104">
        <v>9.5053023706299999</v>
      </c>
      <c r="N104">
        <v>9.3081284755699993</v>
      </c>
      <c r="O104" s="1">
        <v>2.4107500997000001E-6</v>
      </c>
      <c r="P104">
        <v>-0.72628561000799996</v>
      </c>
      <c r="Q104" s="1">
        <v>5.4796405830800002E-10</v>
      </c>
      <c r="R104">
        <v>-0.92363328073600004</v>
      </c>
      <c r="S104" s="1">
        <v>6.7654290106199996E-8</v>
      </c>
      <c r="T104">
        <v>-0.81630916489100003</v>
      </c>
    </row>
    <row r="105" spans="1:20" x14ac:dyDescent="0.3">
      <c r="A105" t="s">
        <v>508</v>
      </c>
      <c r="B105" t="s">
        <v>509</v>
      </c>
      <c r="C105">
        <v>7.1268143556199997</v>
      </c>
      <c r="D105">
        <v>7.0263001846100002</v>
      </c>
      <c r="E105">
        <v>6.3757455820700004</v>
      </c>
      <c r="F105">
        <v>6.3428741427800004</v>
      </c>
      <c r="G105">
        <v>7.1406206429700001</v>
      </c>
      <c r="H105">
        <v>7.0414954957500004</v>
      </c>
      <c r="I105">
        <v>6.3149344063699999</v>
      </c>
      <c r="J105">
        <v>6.11727799147</v>
      </c>
      <c r="K105">
        <v>6.9945667765800001</v>
      </c>
      <c r="L105">
        <v>7.0993580916400001</v>
      </c>
      <c r="M105">
        <v>6.3925701674099997</v>
      </c>
      <c r="N105">
        <v>6.1449173947800002</v>
      </c>
      <c r="O105" s="1">
        <v>1.16054345282E-7</v>
      </c>
      <c r="P105">
        <v>-0.72496352288800003</v>
      </c>
      <c r="Q105" s="1">
        <v>1.75000138371E-10</v>
      </c>
      <c r="R105">
        <v>-0.88286630832599999</v>
      </c>
      <c r="S105" s="1">
        <v>1.1730773987E-8</v>
      </c>
      <c r="T105">
        <v>-0.78219351810000004</v>
      </c>
    </row>
    <row r="106" spans="1:20" x14ac:dyDescent="0.3">
      <c r="A106" t="s">
        <v>510</v>
      </c>
      <c r="B106" t="s">
        <v>511</v>
      </c>
      <c r="C106">
        <v>9.5050523321</v>
      </c>
      <c r="D106">
        <v>9.55672050007</v>
      </c>
      <c r="E106">
        <v>8.7363981765900007</v>
      </c>
      <c r="F106">
        <v>8.8777573577400002</v>
      </c>
      <c r="G106">
        <v>9.7989219016500009</v>
      </c>
      <c r="H106">
        <v>9.8871619745900006</v>
      </c>
      <c r="I106">
        <v>9.2097018557499997</v>
      </c>
      <c r="J106">
        <v>9.1259478096300004</v>
      </c>
      <c r="K106">
        <v>9.9664458485599994</v>
      </c>
      <c r="L106">
        <v>9.8761124687299997</v>
      </c>
      <c r="M106">
        <v>9.3063810288899997</v>
      </c>
      <c r="N106">
        <v>9.0432525815399991</v>
      </c>
      <c r="O106" s="1">
        <v>1.43080032243E-11</v>
      </c>
      <c r="P106">
        <v>-0.72435009561100006</v>
      </c>
      <c r="Q106" s="1">
        <v>3.02375054348E-10</v>
      </c>
      <c r="R106">
        <v>-0.67591458388799996</v>
      </c>
      <c r="S106" s="1">
        <v>2.49601723663E-12</v>
      </c>
      <c r="T106">
        <v>-0.74209845883000003</v>
      </c>
    </row>
    <row r="107" spans="1:20" x14ac:dyDescent="0.3">
      <c r="A107" t="s">
        <v>512</v>
      </c>
      <c r="B107" t="s">
        <v>513</v>
      </c>
      <c r="C107">
        <v>5.9484307179</v>
      </c>
      <c r="D107">
        <v>5.8655171824499996</v>
      </c>
      <c r="E107">
        <v>5.0737003893899999</v>
      </c>
      <c r="F107">
        <v>5.3281888334899996</v>
      </c>
      <c r="G107">
        <v>6.0301554235400001</v>
      </c>
      <c r="H107">
        <v>5.9398646611899997</v>
      </c>
      <c r="I107">
        <v>4.6957508707500004</v>
      </c>
      <c r="J107">
        <v>4.90355166305</v>
      </c>
      <c r="K107">
        <v>6.1682213617499997</v>
      </c>
      <c r="L107">
        <v>6.0689733751499997</v>
      </c>
      <c r="M107">
        <v>5.3053339049300003</v>
      </c>
      <c r="N107">
        <v>4.9949829143000004</v>
      </c>
      <c r="O107">
        <v>1.46772450877E-4</v>
      </c>
      <c r="P107">
        <v>-0.724296429041</v>
      </c>
      <c r="Q107" s="1">
        <v>1.07757379333E-10</v>
      </c>
      <c r="R107">
        <v>-1.2124518471600001</v>
      </c>
      <c r="S107" s="1">
        <v>5.3148113809200002E-8</v>
      </c>
      <c r="T107">
        <v>-0.980149124491</v>
      </c>
    </row>
    <row r="108" spans="1:20" x14ac:dyDescent="0.3">
      <c r="A108" t="s">
        <v>514</v>
      </c>
      <c r="B108" t="s">
        <v>515</v>
      </c>
      <c r="C108">
        <v>6.8014327184300001</v>
      </c>
      <c r="D108">
        <v>6.8609573359700002</v>
      </c>
      <c r="E108">
        <v>6.0783346285400004</v>
      </c>
      <c r="F108">
        <v>6.1802126350100002</v>
      </c>
      <c r="G108">
        <v>7.0105960377600001</v>
      </c>
      <c r="H108">
        <v>7.0651626939199996</v>
      </c>
      <c r="I108">
        <v>6.3342657013699997</v>
      </c>
      <c r="J108">
        <v>6.1774463690600001</v>
      </c>
      <c r="K108">
        <v>7.4350411838700001</v>
      </c>
      <c r="L108">
        <v>7.20192584687</v>
      </c>
      <c r="M108">
        <v>6.5894265437800001</v>
      </c>
      <c r="N108">
        <v>6.2442362817300001</v>
      </c>
      <c r="O108" s="1">
        <v>2.06078498084E-6</v>
      </c>
      <c r="P108">
        <v>-0.71090706037600004</v>
      </c>
      <c r="Q108" s="1">
        <v>1.2894496964799999E-7</v>
      </c>
      <c r="R108">
        <v>-0.78735127036599994</v>
      </c>
      <c r="S108" s="1">
        <v>1.11415597936E-10</v>
      </c>
      <c r="T108">
        <v>-0.90294728127400004</v>
      </c>
    </row>
    <row r="109" spans="1:20" x14ac:dyDescent="0.3">
      <c r="A109" t="s">
        <v>516</v>
      </c>
      <c r="B109" t="s">
        <v>517</v>
      </c>
      <c r="C109">
        <v>4.2459653858099999</v>
      </c>
      <c r="D109">
        <v>4.5442142621799997</v>
      </c>
      <c r="E109">
        <v>3.4240667945999999</v>
      </c>
      <c r="F109">
        <v>4.0232220461199999</v>
      </c>
      <c r="G109">
        <v>4.7998893910999998</v>
      </c>
      <c r="H109">
        <v>4.6598884585700002</v>
      </c>
      <c r="I109">
        <v>3.7035700600000001</v>
      </c>
      <c r="J109">
        <v>3.8803152929000002</v>
      </c>
      <c r="K109">
        <v>4.9361706625000004</v>
      </c>
      <c r="L109">
        <v>4.9429993148099998</v>
      </c>
      <c r="M109">
        <v>3.9249302822700001</v>
      </c>
      <c r="N109">
        <v>3.8941862863800001</v>
      </c>
      <c r="O109">
        <v>3.2511210365400001E-2</v>
      </c>
      <c r="P109">
        <v>-0.70601149229000004</v>
      </c>
      <c r="Q109">
        <v>9.23864611427E-4</v>
      </c>
      <c r="R109">
        <v>-0.99077683564200003</v>
      </c>
      <c r="S109" s="1">
        <v>7.0537201576500005E-5</v>
      </c>
      <c r="T109">
        <v>-1.0801469666100001</v>
      </c>
    </row>
    <row r="110" spans="1:20" x14ac:dyDescent="0.3">
      <c r="A110" t="s">
        <v>518</v>
      </c>
      <c r="B110" t="s">
        <v>519</v>
      </c>
      <c r="C110">
        <v>5.8348990592399996</v>
      </c>
      <c r="D110">
        <v>5.6999818166600003</v>
      </c>
      <c r="E110">
        <v>5.0958673461500004</v>
      </c>
      <c r="F110">
        <v>5.0788149688199997</v>
      </c>
      <c r="G110">
        <v>5.6408882881900002</v>
      </c>
      <c r="H110">
        <v>5.8098128192700003</v>
      </c>
      <c r="I110">
        <v>5.0724520314900001</v>
      </c>
      <c r="J110">
        <v>4.9535684729599998</v>
      </c>
      <c r="K110">
        <v>5.7705435645199996</v>
      </c>
      <c r="L110">
        <v>5.91935605876</v>
      </c>
      <c r="M110">
        <v>5.2582141415799999</v>
      </c>
      <c r="N110">
        <v>5.0232241505599999</v>
      </c>
      <c r="O110">
        <v>3.4219533796600002E-4</v>
      </c>
      <c r="P110">
        <v>-0.69879747014399995</v>
      </c>
      <c r="Q110">
        <v>4.2914603667600001E-4</v>
      </c>
      <c r="R110">
        <v>-0.72757082756400004</v>
      </c>
      <c r="S110">
        <v>2.12060953671E-4</v>
      </c>
      <c r="T110">
        <v>-0.71826590837199999</v>
      </c>
    </row>
    <row r="111" spans="1:20" x14ac:dyDescent="0.3">
      <c r="A111" t="s">
        <v>520</v>
      </c>
      <c r="B111" t="s">
        <v>521</v>
      </c>
      <c r="C111">
        <v>7.9571276658599999</v>
      </c>
      <c r="D111">
        <v>8.0904346169300005</v>
      </c>
      <c r="E111">
        <v>7.1842821486200004</v>
      </c>
      <c r="F111">
        <v>7.4736111003200003</v>
      </c>
      <c r="G111">
        <v>8.3712092522900008</v>
      </c>
      <c r="H111">
        <v>8.1807719201700007</v>
      </c>
      <c r="I111">
        <v>7.44572255911</v>
      </c>
      <c r="J111">
        <v>7.5730551551299996</v>
      </c>
      <c r="K111">
        <v>8.4113643835600005</v>
      </c>
      <c r="L111">
        <v>8.4664439276400003</v>
      </c>
      <c r="M111">
        <v>7.6670582129599998</v>
      </c>
      <c r="N111">
        <v>7.6588763465799996</v>
      </c>
      <c r="O111" s="1">
        <v>1.41987344635E-8</v>
      </c>
      <c r="P111">
        <v>-0.69582849838399996</v>
      </c>
      <c r="Q111" s="1">
        <v>1.7064112642099999E-10</v>
      </c>
      <c r="R111">
        <v>-0.77300999787799995</v>
      </c>
      <c r="S111" s="1">
        <v>4.83592817777E-11</v>
      </c>
      <c r="T111">
        <v>-0.77922650985800002</v>
      </c>
    </row>
    <row r="112" spans="1:20" x14ac:dyDescent="0.3">
      <c r="A112" t="s">
        <v>522</v>
      </c>
      <c r="B112" t="s">
        <v>523</v>
      </c>
      <c r="C112">
        <v>8.98166757119</v>
      </c>
      <c r="D112">
        <v>9.0132777206999997</v>
      </c>
      <c r="E112">
        <v>8.0947003402999993</v>
      </c>
      <c r="F112">
        <v>8.5061564161399996</v>
      </c>
      <c r="G112">
        <v>9.3767471656399994</v>
      </c>
      <c r="H112">
        <v>9.5037403060999992</v>
      </c>
      <c r="I112">
        <v>8.3438664200900003</v>
      </c>
      <c r="J112">
        <v>8.5327101353600003</v>
      </c>
      <c r="K112">
        <v>9.3494589427899992</v>
      </c>
      <c r="L112">
        <v>9.3837813038100002</v>
      </c>
      <c r="M112">
        <v>8.8551395180599997</v>
      </c>
      <c r="N112">
        <v>8.6560542355599992</v>
      </c>
      <c r="O112" s="1">
        <v>2.2290176453099999E-7</v>
      </c>
      <c r="P112">
        <v>-0.68674252615700004</v>
      </c>
      <c r="Q112" s="1">
        <v>2.6887028895300002E-15</v>
      </c>
      <c r="R112">
        <v>-1.0017998031999999</v>
      </c>
      <c r="S112" s="1">
        <v>5.6532918505500001E-6</v>
      </c>
      <c r="T112">
        <v>-0.60887670078400002</v>
      </c>
    </row>
    <row r="113" spans="1:20" x14ac:dyDescent="0.3">
      <c r="A113" t="s">
        <v>524</v>
      </c>
      <c r="B113" t="s">
        <v>525</v>
      </c>
      <c r="C113">
        <v>5.6715258197500003</v>
      </c>
      <c r="D113">
        <v>5.5588173912599999</v>
      </c>
      <c r="E113">
        <v>5.0206132281300002</v>
      </c>
      <c r="F113">
        <v>4.8922552273199997</v>
      </c>
      <c r="G113">
        <v>5.3938034673899997</v>
      </c>
      <c r="H113">
        <v>5.5374823088299996</v>
      </c>
      <c r="I113">
        <v>4.8648044516200004</v>
      </c>
      <c r="J113">
        <v>4.84114858554</v>
      </c>
      <c r="K113">
        <v>5.3956962991699999</v>
      </c>
      <c r="L113">
        <v>5.1586759652999996</v>
      </c>
      <c r="M113">
        <v>4.6641305054000002</v>
      </c>
      <c r="N113">
        <v>4.4183571857999997</v>
      </c>
      <c r="O113">
        <v>1.3595831982400001E-3</v>
      </c>
      <c r="P113">
        <v>-0.67298611713900003</v>
      </c>
      <c r="Q113">
        <v>7.0687829240499997E-3</v>
      </c>
      <c r="R113">
        <v>-0.62852881904799995</v>
      </c>
      <c r="S113">
        <v>6.1479050247899996E-4</v>
      </c>
      <c r="T113">
        <v>-0.75859108393300001</v>
      </c>
    </row>
    <row r="114" spans="1:20" x14ac:dyDescent="0.3">
      <c r="A114" t="s">
        <v>526</v>
      </c>
      <c r="B114" t="s">
        <v>527</v>
      </c>
      <c r="C114">
        <v>5.74105154069</v>
      </c>
      <c r="D114">
        <v>5.7572967750800004</v>
      </c>
      <c r="E114">
        <v>4.9654977324500003</v>
      </c>
      <c r="F114">
        <v>5.2177401859200003</v>
      </c>
      <c r="G114">
        <v>5.91372104595</v>
      </c>
      <c r="H114">
        <v>5.7274507736700002</v>
      </c>
      <c r="I114">
        <v>4.9170227974999996</v>
      </c>
      <c r="J114">
        <v>5.05785794162</v>
      </c>
      <c r="K114">
        <v>5.9598813275199998</v>
      </c>
      <c r="L114">
        <v>5.8475304058999997</v>
      </c>
      <c r="M114">
        <v>5.5917155858900003</v>
      </c>
      <c r="N114">
        <v>4.6043251697900001</v>
      </c>
      <c r="O114">
        <v>2.2641791257800001E-2</v>
      </c>
      <c r="P114">
        <v>-0.67166337106200003</v>
      </c>
      <c r="Q114">
        <v>2.2085261389899998E-3</v>
      </c>
      <c r="R114">
        <v>-0.85631008593400004</v>
      </c>
      <c r="S114">
        <v>9.2527582872699993E-3</v>
      </c>
      <c r="T114">
        <v>-0.73959028023600004</v>
      </c>
    </row>
    <row r="115" spans="1:20" x14ac:dyDescent="0.3">
      <c r="A115" t="s">
        <v>528</v>
      </c>
      <c r="B115" t="s">
        <v>529</v>
      </c>
      <c r="C115">
        <v>6.7299460720999997</v>
      </c>
      <c r="D115">
        <v>6.4595796164800001</v>
      </c>
      <c r="E115">
        <v>5.9462957922899999</v>
      </c>
      <c r="F115">
        <v>5.9444599473400004</v>
      </c>
      <c r="G115">
        <v>6.3454157739200001</v>
      </c>
      <c r="H115">
        <v>6.23638684286</v>
      </c>
      <c r="I115">
        <v>5.8719350403000004</v>
      </c>
      <c r="J115">
        <v>5.4481367784600003</v>
      </c>
      <c r="K115">
        <v>6.5711199042399997</v>
      </c>
      <c r="L115">
        <v>6.6729651868199999</v>
      </c>
      <c r="M115">
        <v>5.6597734220599998</v>
      </c>
      <c r="N115">
        <v>5.5551465806099998</v>
      </c>
      <c r="O115" s="1">
        <v>7.8682769375799998E-5</v>
      </c>
      <c r="P115">
        <v>-0.66650284097400003</v>
      </c>
      <c r="Q115">
        <v>7.3292698077500002E-4</v>
      </c>
      <c r="R115">
        <v>-0.62870249000800005</v>
      </c>
      <c r="S115" s="1">
        <v>2.01254771094E-10</v>
      </c>
      <c r="T115">
        <v>-1.0298895024900001</v>
      </c>
    </row>
    <row r="116" spans="1:20" x14ac:dyDescent="0.3">
      <c r="A116" t="s">
        <v>530</v>
      </c>
      <c r="B116" t="s">
        <v>531</v>
      </c>
      <c r="C116">
        <v>7.8443057392100002</v>
      </c>
      <c r="D116">
        <v>7.6790154959499999</v>
      </c>
      <c r="E116">
        <v>7.1599397193099996</v>
      </c>
      <c r="F116">
        <v>7.0661889416600001</v>
      </c>
      <c r="G116">
        <v>7.8135541145899996</v>
      </c>
      <c r="H116">
        <v>7.9405268978399999</v>
      </c>
      <c r="I116">
        <v>7.2169930955300003</v>
      </c>
      <c r="J116">
        <v>7.1947365299700001</v>
      </c>
      <c r="K116">
        <v>7.7640184476499998</v>
      </c>
      <c r="L116">
        <v>7.8110209195399998</v>
      </c>
      <c r="M116">
        <v>7.2558849075799996</v>
      </c>
      <c r="N116">
        <v>6.9703493312000004</v>
      </c>
      <c r="O116" s="1">
        <v>1.88037340327E-7</v>
      </c>
      <c r="P116">
        <v>-0.65345658972999998</v>
      </c>
      <c r="Q116" s="1">
        <v>1.0093010313100001E-7</v>
      </c>
      <c r="R116">
        <v>-0.67477468503500004</v>
      </c>
      <c r="S116" s="1">
        <v>8.3109533682400005E-8</v>
      </c>
      <c r="T116">
        <v>-0.67161210855499998</v>
      </c>
    </row>
    <row r="117" spans="1:20" x14ac:dyDescent="0.3">
      <c r="A117" t="s">
        <v>532</v>
      </c>
      <c r="B117" t="s">
        <v>533</v>
      </c>
      <c r="C117">
        <v>4.8053577321700001</v>
      </c>
      <c r="D117">
        <v>4.7502366898200004</v>
      </c>
      <c r="E117">
        <v>4.0718618812200003</v>
      </c>
      <c r="F117">
        <v>4.2473724794700001</v>
      </c>
      <c r="G117">
        <v>4.4940991666499999</v>
      </c>
      <c r="H117">
        <v>5.1263476366200003</v>
      </c>
      <c r="I117">
        <v>4.0413198514299999</v>
      </c>
      <c r="J117">
        <v>3.9802157726099998</v>
      </c>
      <c r="K117">
        <v>4.9361706625000004</v>
      </c>
      <c r="L117">
        <v>4.8075995677599996</v>
      </c>
      <c r="M117">
        <v>4.2797821385099999</v>
      </c>
      <c r="N117">
        <v>4.0302823120999998</v>
      </c>
      <c r="O117">
        <v>3.3574641158100001E-2</v>
      </c>
      <c r="P117">
        <v>-0.65079296148099997</v>
      </c>
      <c r="Q117">
        <v>3.8568766327099998E-3</v>
      </c>
      <c r="R117">
        <v>-0.85978691244299998</v>
      </c>
      <c r="S117">
        <v>1.11494076092E-2</v>
      </c>
      <c r="T117">
        <v>-0.74417634081499995</v>
      </c>
    </row>
    <row r="118" spans="1:20" x14ac:dyDescent="0.3">
      <c r="A118" t="s">
        <v>534</v>
      </c>
      <c r="B118" t="s">
        <v>535</v>
      </c>
      <c r="C118">
        <v>4.9716060285600001</v>
      </c>
      <c r="D118">
        <v>5.6218970024099999</v>
      </c>
      <c r="E118">
        <v>4.8485170329600003</v>
      </c>
      <c r="F118">
        <v>4.5575205918500004</v>
      </c>
      <c r="G118">
        <v>4.7189293127500003</v>
      </c>
      <c r="H118">
        <v>4.6949868771099998</v>
      </c>
      <c r="I118">
        <v>3.8611382931899998</v>
      </c>
      <c r="J118">
        <v>4.03699569686</v>
      </c>
      <c r="K118">
        <v>4.5829653079200003</v>
      </c>
      <c r="L118">
        <v>4.8264040865200002</v>
      </c>
      <c r="M118">
        <v>3.6847340706399998</v>
      </c>
      <c r="N118">
        <v>3.5761217456600001</v>
      </c>
      <c r="O118">
        <v>3.64093013602E-2</v>
      </c>
      <c r="P118">
        <v>-0.629394132725</v>
      </c>
      <c r="Q118">
        <v>1.51222135335E-2</v>
      </c>
      <c r="R118">
        <v>-0.79435747376099997</v>
      </c>
      <c r="S118" s="1">
        <v>8.6560582916599997E-5</v>
      </c>
      <c r="T118">
        <v>-1.1436908508600001</v>
      </c>
    </row>
    <row r="119" spans="1:20" x14ac:dyDescent="0.3">
      <c r="A119" t="s">
        <v>536</v>
      </c>
      <c r="B119" t="s">
        <v>537</v>
      </c>
      <c r="C119">
        <v>9.1021643620500008</v>
      </c>
      <c r="D119">
        <v>8.9931391614600003</v>
      </c>
      <c r="E119">
        <v>8.3725261562500002</v>
      </c>
      <c r="F119">
        <v>8.4861362401699996</v>
      </c>
      <c r="G119">
        <v>9.0269152872900005</v>
      </c>
      <c r="H119">
        <v>9.05029952694</v>
      </c>
      <c r="I119">
        <v>8.1513106799900008</v>
      </c>
      <c r="J119">
        <v>8.1570918313299998</v>
      </c>
      <c r="K119">
        <v>9.1864215737200006</v>
      </c>
      <c r="L119">
        <v>9.0233003195299997</v>
      </c>
      <c r="M119">
        <v>8.53843413343</v>
      </c>
      <c r="N119">
        <v>8.2921435028899992</v>
      </c>
      <c r="O119" s="1">
        <v>2.6979575809999999E-8</v>
      </c>
      <c r="P119">
        <v>-0.62093328865099995</v>
      </c>
      <c r="Q119" s="1">
        <v>4.28853915493E-16</v>
      </c>
      <c r="R119">
        <v>-0.88657673498699996</v>
      </c>
      <c r="S119" s="1">
        <v>4.43910601904E-10</v>
      </c>
      <c r="T119">
        <v>-0.68795605512000002</v>
      </c>
    </row>
    <row r="120" spans="1:20" x14ac:dyDescent="0.3">
      <c r="A120" t="s">
        <v>538</v>
      </c>
      <c r="B120" t="s">
        <v>539</v>
      </c>
      <c r="C120">
        <v>7.7666519483099998</v>
      </c>
      <c r="D120">
        <v>7.8468384420000001</v>
      </c>
      <c r="E120">
        <v>7.1063517857200003</v>
      </c>
      <c r="F120">
        <v>7.2736559768899998</v>
      </c>
      <c r="G120">
        <v>8.3920317240800006</v>
      </c>
      <c r="H120">
        <v>8.4688110563399999</v>
      </c>
      <c r="I120">
        <v>7.7663504837300001</v>
      </c>
      <c r="J120">
        <v>7.7190082487399998</v>
      </c>
      <c r="K120">
        <v>8.6413026666399997</v>
      </c>
      <c r="L120">
        <v>8.7130959012200009</v>
      </c>
      <c r="M120">
        <v>8.1504555009799997</v>
      </c>
      <c r="N120">
        <v>7.8575542199799999</v>
      </c>
      <c r="O120" s="1">
        <v>5.3987718184200002E-7</v>
      </c>
      <c r="P120">
        <v>-0.620365752667</v>
      </c>
      <c r="Q120" s="1">
        <v>6.80301164501E-9</v>
      </c>
      <c r="R120">
        <v>-0.68998290771299997</v>
      </c>
      <c r="S120" s="1">
        <v>9.8566152626999992E-9</v>
      </c>
      <c r="T120">
        <v>-0.66848512337400001</v>
      </c>
    </row>
    <row r="121" spans="1:20" x14ac:dyDescent="0.3">
      <c r="A121" t="s">
        <v>540</v>
      </c>
      <c r="B121" t="s">
        <v>541</v>
      </c>
      <c r="C121">
        <v>9.3755762613000009</v>
      </c>
      <c r="D121">
        <v>9.3644643417300006</v>
      </c>
      <c r="E121">
        <v>8.76088330304</v>
      </c>
      <c r="F121">
        <v>8.7674741322800003</v>
      </c>
      <c r="G121">
        <v>9.5324322526999996</v>
      </c>
      <c r="H121">
        <v>9.2821943490399992</v>
      </c>
      <c r="I121">
        <v>8.5043656566599992</v>
      </c>
      <c r="J121">
        <v>8.5027868639099999</v>
      </c>
      <c r="K121">
        <v>9.4296181239300001</v>
      </c>
      <c r="L121">
        <v>9.3067800501099995</v>
      </c>
      <c r="M121">
        <v>8.8980389830900002</v>
      </c>
      <c r="N121">
        <v>8.5492407109100004</v>
      </c>
      <c r="O121" s="1">
        <v>5.7821748073599997E-7</v>
      </c>
      <c r="P121">
        <v>-0.60702029031500004</v>
      </c>
      <c r="Q121" s="1">
        <v>5.6127696215699996E-15</v>
      </c>
      <c r="R121">
        <v>-0.91194570921399998</v>
      </c>
      <c r="S121" s="1">
        <v>1.3953873432999999E-7</v>
      </c>
      <c r="T121">
        <v>-0.63643348411199996</v>
      </c>
    </row>
    <row r="122" spans="1:20" x14ac:dyDescent="0.3">
      <c r="A122" t="s">
        <v>542</v>
      </c>
      <c r="B122" t="s">
        <v>543</v>
      </c>
      <c r="C122">
        <v>5.9857370642900003</v>
      </c>
      <c r="D122">
        <v>6.1007016838099997</v>
      </c>
      <c r="E122">
        <v>5.2813885202300002</v>
      </c>
      <c r="F122">
        <v>5.6096567011199996</v>
      </c>
      <c r="G122">
        <v>6.0412982591000004</v>
      </c>
      <c r="H122">
        <v>6.8248937511900003</v>
      </c>
      <c r="I122">
        <v>5.8559732548900003</v>
      </c>
      <c r="J122">
        <v>5.7884603032299999</v>
      </c>
      <c r="K122">
        <v>6.6221713687600001</v>
      </c>
      <c r="L122">
        <v>6.7114090210999997</v>
      </c>
      <c r="M122">
        <v>5.6597734220599998</v>
      </c>
      <c r="N122">
        <v>5.5356731237799996</v>
      </c>
      <c r="O122">
        <v>1.8478214418099999E-2</v>
      </c>
      <c r="P122">
        <v>-0.605382780146</v>
      </c>
      <c r="Q122">
        <v>6.7351536088700002E-3</v>
      </c>
      <c r="R122">
        <v>-0.66485447484600002</v>
      </c>
      <c r="S122" s="1">
        <v>4.56813754802E-7</v>
      </c>
      <c r="T122">
        <v>-1.08412645675</v>
      </c>
    </row>
    <row r="123" spans="1:20" x14ac:dyDescent="0.3">
      <c r="A123" t="s">
        <v>544</v>
      </c>
      <c r="B123" t="s">
        <v>545</v>
      </c>
      <c r="C123">
        <v>5.5877353111400003</v>
      </c>
      <c r="D123">
        <v>5.4094960156100003</v>
      </c>
      <c r="E123">
        <v>4.7679752280700001</v>
      </c>
      <c r="F123">
        <v>5.0690597860100004</v>
      </c>
      <c r="G123">
        <v>5.8132960118500003</v>
      </c>
      <c r="H123">
        <v>5.9103021126700002</v>
      </c>
      <c r="I123">
        <v>5.31748436119</v>
      </c>
      <c r="J123">
        <v>4.9923697643400002</v>
      </c>
      <c r="K123">
        <v>6.2809091610800003</v>
      </c>
      <c r="L123">
        <v>6.0370402183799996</v>
      </c>
      <c r="M123">
        <v>5.2259236607300004</v>
      </c>
      <c r="N123">
        <v>5.0138716966299999</v>
      </c>
      <c r="O123">
        <v>8.7582014753599998E-3</v>
      </c>
      <c r="P123">
        <v>-0.60184884427399998</v>
      </c>
      <c r="Q123">
        <v>9.8646480872900005E-4</v>
      </c>
      <c r="R123">
        <v>-0.71271941613500001</v>
      </c>
      <c r="S123" s="1">
        <v>2.3495081451599999E-8</v>
      </c>
      <c r="T123">
        <v>-1.0603417640699999</v>
      </c>
    </row>
  </sheetData>
  <phoneticPr fontId="18" type="noConversion"/>
  <conditionalFormatting sqref="P1:P1048576">
    <cfRule type="colorScale" priority="3">
      <colorScale>
        <cfvo type="min"/>
        <cfvo type="max"/>
        <color rgb="FF63BE7B"/>
        <color rgb="FFFCFCFF"/>
      </colorScale>
    </cfRule>
    <cfRule type="colorScale" priority="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R1:R1048576">
    <cfRule type="colorScale" priority="2">
      <colorScale>
        <cfvo type="min"/>
        <cfvo type="max"/>
        <color rgb="FF63BE7B"/>
        <color rgb="FFFCFCFF"/>
      </colorScale>
    </cfRule>
    <cfRule type="colorScale" priority="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T1:T1048576">
    <cfRule type="colorScale" priority="1">
      <colorScale>
        <cfvo type="min"/>
        <cfvo type="max"/>
        <color rgb="FF63BE7B"/>
        <color rgb="FFFCFCFF"/>
      </colorScale>
    </cfRule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7"/>
  <sheetViews>
    <sheetView zoomScale="90" zoomScaleNormal="90" workbookViewId="0">
      <selection activeCell="J1" sqref="J1"/>
    </sheetView>
  </sheetViews>
  <sheetFormatPr defaultRowHeight="16.5" x14ac:dyDescent="0.3"/>
  <cols>
    <col min="1" max="1" width="18.625" customWidth="1"/>
    <col min="2" max="2" width="17.375" customWidth="1"/>
    <col min="3" max="3" width="11.125" customWidth="1"/>
    <col min="4" max="4" width="11.25" customWidth="1"/>
    <col min="5" max="5" width="10.75" customWidth="1"/>
    <col min="6" max="6" width="10.875" customWidth="1"/>
    <col min="7" max="8" width="11.25" customWidth="1"/>
    <col min="9" max="9" width="10.875" customWidth="1"/>
    <col min="10" max="10" width="10.75" customWidth="1"/>
    <col min="11" max="11" width="11.125" customWidth="1"/>
    <col min="12" max="12" width="11.25" customWidth="1"/>
    <col min="13" max="13" width="10.875" customWidth="1"/>
    <col min="14" max="14" width="11.375" customWidth="1"/>
    <col min="15" max="15" width="21" customWidth="1"/>
    <col min="16" max="16" width="21.75" bestFit="1" customWidth="1"/>
    <col min="17" max="17" width="19" bestFit="1" customWidth="1"/>
    <col min="18" max="18" width="21.75" bestFit="1" customWidth="1"/>
    <col min="19" max="19" width="19" bestFit="1" customWidth="1"/>
    <col min="20" max="20" width="21.75" bestFit="1" customWidth="1"/>
  </cols>
  <sheetData>
    <row r="1" spans="1:20" x14ac:dyDescent="0.3">
      <c r="A1" s="4" t="s">
        <v>546</v>
      </c>
    </row>
    <row r="3" spans="1:20" x14ac:dyDescent="0.3">
      <c r="B3" t="s">
        <v>12</v>
      </c>
      <c r="C3" t="s">
        <v>0</v>
      </c>
      <c r="D3" t="s">
        <v>1</v>
      </c>
      <c r="E3" t="s">
        <v>2</v>
      </c>
      <c r="F3" t="s">
        <v>3</v>
      </c>
      <c r="G3" t="s">
        <v>4</v>
      </c>
      <c r="H3" t="s">
        <v>5</v>
      </c>
      <c r="I3" t="s">
        <v>6</v>
      </c>
      <c r="J3" t="s">
        <v>7</v>
      </c>
      <c r="K3" t="s">
        <v>8</v>
      </c>
      <c r="L3" t="s">
        <v>9</v>
      </c>
      <c r="M3" t="s">
        <v>10</v>
      </c>
      <c r="N3" t="s">
        <v>11</v>
      </c>
      <c r="O3" s="2" t="s">
        <v>13</v>
      </c>
      <c r="P3" s="2" t="s">
        <v>14</v>
      </c>
      <c r="Q3" s="2" t="s">
        <v>15</v>
      </c>
      <c r="R3" s="2" t="s">
        <v>16</v>
      </c>
      <c r="S3" s="2" t="s">
        <v>17</v>
      </c>
      <c r="T3" s="2" t="s">
        <v>18</v>
      </c>
    </row>
    <row r="4" spans="1:20" x14ac:dyDescent="0.3">
      <c r="A4" t="s">
        <v>121</v>
      </c>
      <c r="B4" t="s">
        <v>122</v>
      </c>
      <c r="C4">
        <v>0</v>
      </c>
      <c r="D4">
        <v>0</v>
      </c>
      <c r="E4">
        <v>2.8594401882399998</v>
      </c>
      <c r="F4">
        <v>2.0664606361</v>
      </c>
      <c r="G4">
        <v>0</v>
      </c>
      <c r="H4">
        <v>0</v>
      </c>
      <c r="I4">
        <v>2.8537779082100001</v>
      </c>
      <c r="J4">
        <v>3.77297904415</v>
      </c>
      <c r="K4">
        <v>0</v>
      </c>
      <c r="L4">
        <v>0.24331052208599999</v>
      </c>
      <c r="M4">
        <v>2.2016740180799999</v>
      </c>
      <c r="N4">
        <v>3.1675005993499998</v>
      </c>
      <c r="O4" s="1">
        <v>6.1423065993399998E-9</v>
      </c>
      <c r="P4">
        <v>7.5139490115400003</v>
      </c>
      <c r="Q4" s="1">
        <v>4.1054361724900001E-11</v>
      </c>
      <c r="R4">
        <v>8.4903966299399993</v>
      </c>
      <c r="S4" s="1">
        <v>1.31182171159E-8</v>
      </c>
      <c r="T4">
        <v>5.5735527094200004</v>
      </c>
    </row>
    <row r="5" spans="1:20" x14ac:dyDescent="0.3">
      <c r="A5" t="s">
        <v>189</v>
      </c>
      <c r="B5" t="s">
        <v>190</v>
      </c>
      <c r="C5">
        <v>0.23847110397599999</v>
      </c>
      <c r="D5">
        <v>0</v>
      </c>
      <c r="E5">
        <v>2.5525780824300002</v>
      </c>
      <c r="F5">
        <v>1.4967408557899999</v>
      </c>
      <c r="G5">
        <v>0.32579349741800001</v>
      </c>
      <c r="H5">
        <v>0</v>
      </c>
      <c r="I5">
        <v>3.1614408755399999</v>
      </c>
      <c r="J5">
        <v>2.60125506357</v>
      </c>
      <c r="K5">
        <v>0.264792395294</v>
      </c>
      <c r="L5">
        <v>0</v>
      </c>
      <c r="M5">
        <v>1.0418465646499999</v>
      </c>
      <c r="N5">
        <v>2.9880929960799998</v>
      </c>
      <c r="O5" s="1">
        <v>5.79578173854E-5</v>
      </c>
      <c r="P5">
        <v>4.8051414700999997</v>
      </c>
      <c r="Q5" s="1">
        <v>4.3408312991500004E-6</v>
      </c>
      <c r="R5">
        <v>5.3060232775999996</v>
      </c>
      <c r="S5" s="1">
        <v>1.7106418920899999E-5</v>
      </c>
      <c r="T5">
        <v>5.0348449407700002</v>
      </c>
    </row>
    <row r="6" spans="1:20" x14ac:dyDescent="0.3">
      <c r="A6" t="s">
        <v>249</v>
      </c>
      <c r="B6" t="s">
        <v>250</v>
      </c>
      <c r="C6">
        <v>0.23847110397599999</v>
      </c>
      <c r="D6">
        <v>0.27581236196300002</v>
      </c>
      <c r="E6">
        <v>3.2766076256600001</v>
      </c>
      <c r="F6">
        <v>1.98580011847</v>
      </c>
      <c r="G6">
        <v>0.32579349741800001</v>
      </c>
      <c r="H6">
        <v>0</v>
      </c>
      <c r="I6">
        <v>2.5705040065500002</v>
      </c>
      <c r="J6">
        <v>2.1305230177699999</v>
      </c>
      <c r="K6">
        <v>0</v>
      </c>
      <c r="L6">
        <v>0</v>
      </c>
      <c r="M6">
        <v>0.885253344326</v>
      </c>
      <c r="N6">
        <v>1.3050369233300001</v>
      </c>
      <c r="O6" s="1">
        <v>1.13058050463E-7</v>
      </c>
      <c r="P6">
        <v>4.7568271911400002</v>
      </c>
      <c r="Q6" s="1">
        <v>3.6621827684900002E-5</v>
      </c>
      <c r="R6">
        <v>4.6605249744400004</v>
      </c>
      <c r="S6">
        <v>3.31231733609E-3</v>
      </c>
      <c r="T6">
        <v>5.49154145289</v>
      </c>
    </row>
    <row r="7" spans="1:20" x14ac:dyDescent="0.3">
      <c r="A7" t="s">
        <v>139</v>
      </c>
      <c r="B7" t="s">
        <v>140</v>
      </c>
      <c r="C7">
        <v>3.1840230836100001</v>
      </c>
      <c r="D7">
        <v>4.1410545220800001</v>
      </c>
      <c r="E7">
        <v>8.5314167302200001</v>
      </c>
      <c r="F7">
        <v>7.8759335647000004</v>
      </c>
      <c r="G7">
        <v>4.1266412457600001</v>
      </c>
      <c r="H7">
        <v>3.6812704385399999</v>
      </c>
      <c r="I7">
        <v>7.4528149837099997</v>
      </c>
      <c r="J7">
        <v>7.5762514306500002</v>
      </c>
      <c r="K7">
        <v>3.8375969154499998</v>
      </c>
      <c r="L7">
        <v>2.9285423558899999</v>
      </c>
      <c r="M7">
        <v>6.25132417916</v>
      </c>
      <c r="N7">
        <v>7.3709552498299997</v>
      </c>
      <c r="O7" s="1">
        <v>2.2459164856900002E-11</v>
      </c>
      <c r="P7">
        <v>4.6089164837699999</v>
      </c>
      <c r="Q7" s="1">
        <v>6.1276496785300006E-8</v>
      </c>
      <c r="R7">
        <v>3.6798288165800002</v>
      </c>
      <c r="S7" s="1">
        <v>1.3251150944599999E-7</v>
      </c>
      <c r="T7">
        <v>3.5890428755300001</v>
      </c>
    </row>
    <row r="8" spans="1:20" x14ac:dyDescent="0.3">
      <c r="A8" t="s">
        <v>123</v>
      </c>
      <c r="B8" t="s">
        <v>124</v>
      </c>
      <c r="C8">
        <v>1.48409567449</v>
      </c>
      <c r="D8">
        <v>0.88182313026500003</v>
      </c>
      <c r="E8">
        <v>5.3628641141399997</v>
      </c>
      <c r="F8">
        <v>3.96128602883</v>
      </c>
      <c r="G8">
        <v>1.3334933709000001</v>
      </c>
      <c r="H8">
        <v>1.8033062097899999</v>
      </c>
      <c r="I8">
        <v>4.4198790561000001</v>
      </c>
      <c r="J8">
        <v>4.4671009026500004</v>
      </c>
      <c r="K8">
        <v>2.0078941374400001</v>
      </c>
      <c r="L8">
        <v>1.5949132350999999</v>
      </c>
      <c r="M8">
        <v>4.24797612429</v>
      </c>
      <c r="N8">
        <v>4.1026502067199999</v>
      </c>
      <c r="O8" s="1">
        <v>1.8032991442399999E-17</v>
      </c>
      <c r="P8">
        <v>4.3281365861600003</v>
      </c>
      <c r="Q8" s="1">
        <v>1.50952133624E-10</v>
      </c>
      <c r="R8">
        <v>3.3811536733800001</v>
      </c>
      <c r="S8" s="1">
        <v>2.18707110286E-8</v>
      </c>
      <c r="T8">
        <v>2.7558266915199998</v>
      </c>
    </row>
    <row r="9" spans="1:20" x14ac:dyDescent="0.3">
      <c r="A9" t="s">
        <v>195</v>
      </c>
      <c r="B9" t="s">
        <v>196</v>
      </c>
      <c r="C9">
        <v>0.44305867852500003</v>
      </c>
      <c r="D9">
        <v>0.88182313026500003</v>
      </c>
      <c r="E9">
        <v>3.2239037011999998</v>
      </c>
      <c r="F9">
        <v>3.4917250580000001</v>
      </c>
      <c r="G9">
        <v>1.47169484964</v>
      </c>
      <c r="H9">
        <v>2.0400996650300001</v>
      </c>
      <c r="I9">
        <v>3.5266583089500001</v>
      </c>
      <c r="J9">
        <v>3.1738565320899998</v>
      </c>
      <c r="K9">
        <v>2.1456362044800001</v>
      </c>
      <c r="L9">
        <v>1.4078160524100001</v>
      </c>
      <c r="M9">
        <v>4.0592813402800001</v>
      </c>
      <c r="N9">
        <v>3.09839112475</v>
      </c>
      <c r="O9" s="1">
        <v>6.8031511605600001E-10</v>
      </c>
      <c r="P9">
        <v>3.9256103873199999</v>
      </c>
      <c r="Q9">
        <v>1.3177183440499999E-3</v>
      </c>
      <c r="R9">
        <v>1.9404966702399999</v>
      </c>
      <c r="S9" s="1">
        <v>2.9403838959800001E-5</v>
      </c>
      <c r="T9">
        <v>2.1953704869399999</v>
      </c>
    </row>
    <row r="10" spans="1:20" x14ac:dyDescent="0.3">
      <c r="A10" t="s">
        <v>282</v>
      </c>
      <c r="B10" t="s">
        <v>283</v>
      </c>
      <c r="C10">
        <v>1.0555084619899999</v>
      </c>
      <c r="D10">
        <v>0</v>
      </c>
      <c r="E10">
        <v>3.6802583662399999</v>
      </c>
      <c r="F10">
        <v>2.7911150284200001</v>
      </c>
      <c r="G10">
        <v>0.32579349741800001</v>
      </c>
      <c r="H10">
        <v>0</v>
      </c>
      <c r="I10">
        <v>2.5705040065500002</v>
      </c>
      <c r="J10">
        <v>2.4421805029699999</v>
      </c>
      <c r="K10">
        <v>0.264792395294</v>
      </c>
      <c r="L10">
        <v>0.24331052208599999</v>
      </c>
      <c r="M10">
        <v>1.42984511786</v>
      </c>
      <c r="N10">
        <v>1.3050369233300001</v>
      </c>
      <c r="O10" s="1">
        <v>1.415327028E-8</v>
      </c>
      <c r="P10">
        <v>3.9039588725300001</v>
      </c>
      <c r="Q10" s="1">
        <v>5.0159883102400001E-6</v>
      </c>
      <c r="R10">
        <v>4.83153925499</v>
      </c>
      <c r="S10">
        <v>1.9977992449899999E-2</v>
      </c>
      <c r="T10">
        <v>2.8796531990899998</v>
      </c>
    </row>
    <row r="11" spans="1:20" x14ac:dyDescent="0.3">
      <c r="A11" t="s">
        <v>181</v>
      </c>
      <c r="B11" t="s">
        <v>182</v>
      </c>
      <c r="C11">
        <v>2.7552586134200001</v>
      </c>
      <c r="D11">
        <v>0.88182313026500003</v>
      </c>
      <c r="E11">
        <v>5.6291921955599999</v>
      </c>
      <c r="F11">
        <v>4.44133466201</v>
      </c>
      <c r="G11">
        <v>1.1806367625500001</v>
      </c>
      <c r="H11">
        <v>1.6685356169700001</v>
      </c>
      <c r="I11">
        <v>4.7076587141199999</v>
      </c>
      <c r="J11">
        <v>4.84114858554</v>
      </c>
      <c r="K11">
        <v>1.3849920412200001</v>
      </c>
      <c r="L11">
        <v>1.4078160524100001</v>
      </c>
      <c r="M11">
        <v>4.5382951049200004</v>
      </c>
      <c r="N11">
        <v>5.3097462901299997</v>
      </c>
      <c r="O11">
        <v>2.4609969161599999E-4</v>
      </c>
      <c r="P11">
        <v>3.3657456166599999</v>
      </c>
      <c r="Q11" s="1">
        <v>5.28192108738E-5</v>
      </c>
      <c r="R11">
        <v>3.9337660702399999</v>
      </c>
      <c r="S11" s="1">
        <v>8.6068485718399996E-6</v>
      </c>
      <c r="T11">
        <v>4.1991469480100001</v>
      </c>
    </row>
    <row r="12" spans="1:20" x14ac:dyDescent="0.3">
      <c r="A12" t="s">
        <v>231</v>
      </c>
      <c r="B12" t="s">
        <v>232</v>
      </c>
      <c r="C12">
        <v>0.23847110397599999</v>
      </c>
      <c r="D12">
        <v>1.0379992763699999</v>
      </c>
      <c r="E12">
        <v>3.11234247785</v>
      </c>
      <c r="F12">
        <v>2.47381595435</v>
      </c>
      <c r="G12">
        <v>1.0096441569000001</v>
      </c>
      <c r="H12">
        <v>0.39096911408599999</v>
      </c>
      <c r="I12">
        <v>2.6217492662700002</v>
      </c>
      <c r="J12">
        <v>2.9943437520999998</v>
      </c>
      <c r="K12">
        <v>0.264792395294</v>
      </c>
      <c r="L12">
        <v>0.24331052208599999</v>
      </c>
      <c r="M12">
        <v>1.64049246654</v>
      </c>
      <c r="N12">
        <v>1.89982233092</v>
      </c>
      <c r="O12" s="1">
        <v>2.1162857760200002E-6</v>
      </c>
      <c r="P12">
        <v>3.3358499768500001</v>
      </c>
      <c r="Q12" s="1">
        <v>6.0460283975800002E-5</v>
      </c>
      <c r="R12">
        <v>3.0809874826899999</v>
      </c>
      <c r="S12">
        <v>7.5975140982500002E-4</v>
      </c>
      <c r="T12">
        <v>3.4876673117500001</v>
      </c>
    </row>
    <row r="13" spans="1:20" x14ac:dyDescent="0.3">
      <c r="A13" t="s">
        <v>173</v>
      </c>
      <c r="B13" t="s">
        <v>174</v>
      </c>
      <c r="C13">
        <v>1.81409293109</v>
      </c>
      <c r="D13">
        <v>1.63540899591</v>
      </c>
      <c r="E13">
        <v>4.7862660004900004</v>
      </c>
      <c r="F13">
        <v>3.8055059246599998</v>
      </c>
      <c r="G13">
        <v>1.5978071030600001</v>
      </c>
      <c r="H13">
        <v>2.3353006607200002</v>
      </c>
      <c r="I13">
        <v>4.2347746612400003</v>
      </c>
      <c r="J13">
        <v>4.8830490932300004</v>
      </c>
      <c r="K13">
        <v>1.14324899488</v>
      </c>
      <c r="L13">
        <v>1.76050840865</v>
      </c>
      <c r="M13">
        <v>3.33716961911</v>
      </c>
      <c r="N13">
        <v>4.7352890005699999</v>
      </c>
      <c r="O13" s="1">
        <v>4.9320752344099999E-6</v>
      </c>
      <c r="P13">
        <v>3.0844548063000001</v>
      </c>
      <c r="Q13" s="1">
        <v>2.0031808403700001E-5</v>
      </c>
      <c r="R13">
        <v>2.94329943938</v>
      </c>
      <c r="S13" s="1">
        <v>2.7317285113500002E-6</v>
      </c>
      <c r="T13">
        <v>3.2429406420400002</v>
      </c>
    </row>
    <row r="14" spans="1:20" x14ac:dyDescent="0.3">
      <c r="A14" t="s">
        <v>95</v>
      </c>
      <c r="B14" t="s">
        <v>96</v>
      </c>
      <c r="C14">
        <v>1.81409293109</v>
      </c>
      <c r="D14">
        <v>1.3072707155100001</v>
      </c>
      <c r="E14">
        <v>4.1864748616799998</v>
      </c>
      <c r="F14">
        <v>3.6829429971400001</v>
      </c>
      <c r="G14">
        <v>1.1806367625500001</v>
      </c>
      <c r="H14">
        <v>1.1667769854300001</v>
      </c>
      <c r="I14">
        <v>4.6095248453700002</v>
      </c>
      <c r="J14">
        <v>4.5343807215099998</v>
      </c>
      <c r="K14">
        <v>0.68202437321800002</v>
      </c>
      <c r="L14">
        <v>1.1927877929699999</v>
      </c>
      <c r="M14">
        <v>3.0724537070700002</v>
      </c>
      <c r="N14">
        <v>3.8102349585300002</v>
      </c>
      <c r="O14" s="1">
        <v>2.6350117786899999E-10</v>
      </c>
      <c r="P14">
        <v>2.8360318310600001</v>
      </c>
      <c r="Q14" s="1">
        <v>4.92970836693E-17</v>
      </c>
      <c r="R14">
        <v>4.1522861223499996</v>
      </c>
      <c r="S14" s="1">
        <v>1.17034365036E-10</v>
      </c>
      <c r="T14">
        <v>3.37966312028</v>
      </c>
    </row>
    <row r="15" spans="1:20" x14ac:dyDescent="0.3">
      <c r="A15" t="s">
        <v>133</v>
      </c>
      <c r="B15" t="s">
        <v>134</v>
      </c>
      <c r="C15">
        <v>0.62220441990599995</v>
      </c>
      <c r="D15">
        <v>1.90256872374</v>
      </c>
      <c r="E15">
        <v>3.6405959188399999</v>
      </c>
      <c r="F15">
        <v>3.60407416862</v>
      </c>
      <c r="G15">
        <v>2.4751795686400002</v>
      </c>
      <c r="H15">
        <v>1.9265556880700001</v>
      </c>
      <c r="I15">
        <v>3.6795868298199998</v>
      </c>
      <c r="J15">
        <v>3.6570104523900002</v>
      </c>
      <c r="K15">
        <v>2.2098702440700002</v>
      </c>
      <c r="L15">
        <v>2.2803093951300002</v>
      </c>
      <c r="M15">
        <v>4.0774923575299997</v>
      </c>
      <c r="N15">
        <v>4.1546392292999998</v>
      </c>
      <c r="O15" s="1">
        <v>1.01635842155E-9</v>
      </c>
      <c r="P15">
        <v>2.8306308689200002</v>
      </c>
      <c r="Q15">
        <v>4.6570565226799999E-4</v>
      </c>
      <c r="R15">
        <v>1.63820008237</v>
      </c>
      <c r="S15" s="1">
        <v>8.8794697752000001E-8</v>
      </c>
      <c r="T15">
        <v>2.1180396235100001</v>
      </c>
    </row>
    <row r="16" spans="1:20" x14ac:dyDescent="0.3">
      <c r="A16" t="s">
        <v>278</v>
      </c>
      <c r="B16" t="s">
        <v>279</v>
      </c>
      <c r="C16">
        <v>1.38828648899</v>
      </c>
      <c r="D16">
        <v>1.7300667787399999</v>
      </c>
      <c r="E16">
        <v>3.8636969246100001</v>
      </c>
      <c r="F16">
        <v>3.4320895781299998</v>
      </c>
      <c r="G16">
        <v>0.59139909659900003</v>
      </c>
      <c r="H16">
        <v>0.95145487618400004</v>
      </c>
      <c r="I16">
        <v>3.1614408755399999</v>
      </c>
      <c r="J16">
        <v>2.7445186626</v>
      </c>
      <c r="K16">
        <v>1.14324899488</v>
      </c>
      <c r="L16">
        <v>1.0719236994700001</v>
      </c>
      <c r="M16">
        <v>2.5005443916700001</v>
      </c>
      <c r="N16">
        <v>2.0537820054</v>
      </c>
      <c r="O16" s="1">
        <v>2.7822047906699999E-7</v>
      </c>
      <c r="P16">
        <v>2.5754341528100002</v>
      </c>
      <c r="Q16" s="1">
        <v>3.5943986425499999E-6</v>
      </c>
      <c r="R16">
        <v>3.23542422998</v>
      </c>
      <c r="S16">
        <v>1.6376668527399999E-2</v>
      </c>
      <c r="T16">
        <v>1.7358907291600001</v>
      </c>
    </row>
    <row r="17" spans="1:20" x14ac:dyDescent="0.3">
      <c r="A17" t="s">
        <v>105</v>
      </c>
      <c r="B17" t="s">
        <v>106</v>
      </c>
      <c r="C17">
        <v>1.9545195416900001</v>
      </c>
      <c r="D17">
        <v>2.3822556167900002</v>
      </c>
      <c r="E17">
        <v>4.6126481039499998</v>
      </c>
      <c r="F17">
        <v>4.2983620118600001</v>
      </c>
      <c r="G17">
        <v>2.26312580394</v>
      </c>
      <c r="H17">
        <v>2.8530931977999998</v>
      </c>
      <c r="I17">
        <v>4.3906309884999999</v>
      </c>
      <c r="J17">
        <v>4.7307424998899998</v>
      </c>
      <c r="K17">
        <v>1.26917801964</v>
      </c>
      <c r="L17">
        <v>0.79478854935999999</v>
      </c>
      <c r="M17">
        <v>3.1083238133300002</v>
      </c>
      <c r="N17">
        <v>4.8342486682099999</v>
      </c>
      <c r="O17" s="1">
        <v>2.2184609510600001E-5</v>
      </c>
      <c r="P17">
        <v>2.57262467326</v>
      </c>
      <c r="Q17">
        <v>5.0777473075000001E-4</v>
      </c>
      <c r="R17">
        <v>2.1907950828399998</v>
      </c>
      <c r="S17" s="1">
        <v>1.82249732048E-9</v>
      </c>
      <c r="T17">
        <v>4.0154120045699999</v>
      </c>
    </row>
    <row r="18" spans="1:20" x14ac:dyDescent="0.3">
      <c r="A18" t="s">
        <v>191</v>
      </c>
      <c r="B18" t="s">
        <v>192</v>
      </c>
      <c r="C18">
        <v>1.17516839236</v>
      </c>
      <c r="D18">
        <v>1.8188944575799999</v>
      </c>
      <c r="E18">
        <v>3.4472419082700001</v>
      </c>
      <c r="F18">
        <v>3.73322437681</v>
      </c>
      <c r="G18">
        <v>2.4751795686400002</v>
      </c>
      <c r="H18">
        <v>3.4542767373199998</v>
      </c>
      <c r="I18">
        <v>4.2833244794800001</v>
      </c>
      <c r="J18">
        <v>4.4943904803399999</v>
      </c>
      <c r="K18">
        <v>2.6869497794899999</v>
      </c>
      <c r="L18">
        <v>1.5949132350999999</v>
      </c>
      <c r="M18">
        <v>4.0032270222199999</v>
      </c>
      <c r="N18">
        <v>3.7663533150199999</v>
      </c>
      <c r="O18" s="1">
        <v>1.2160625338400001E-7</v>
      </c>
      <c r="P18">
        <v>2.5568012929399999</v>
      </c>
      <c r="Q18">
        <v>7.3292698077500002E-4</v>
      </c>
      <c r="R18">
        <v>1.4874938042900001</v>
      </c>
      <c r="S18" s="1">
        <v>1.7907470201499999E-5</v>
      </c>
      <c r="T18">
        <v>1.89973553739</v>
      </c>
    </row>
    <row r="19" spans="1:20" x14ac:dyDescent="0.3">
      <c r="A19" t="s">
        <v>27</v>
      </c>
      <c r="B19" t="s">
        <v>28</v>
      </c>
      <c r="C19">
        <v>2.7163313366400001</v>
      </c>
      <c r="D19">
        <v>2.6477497411400002</v>
      </c>
      <c r="E19">
        <v>5.1603950997699997</v>
      </c>
      <c r="F19">
        <v>4.8699549525299997</v>
      </c>
      <c r="G19">
        <v>2.4078996245100002</v>
      </c>
      <c r="H19">
        <v>1.9265556880700001</v>
      </c>
      <c r="I19">
        <v>5.2127527218200003</v>
      </c>
      <c r="J19">
        <v>5.3469729405499997</v>
      </c>
      <c r="K19">
        <v>1.3849920412200001</v>
      </c>
      <c r="L19">
        <v>1.9779364908599999</v>
      </c>
      <c r="M19">
        <v>4.9673267968900001</v>
      </c>
      <c r="N19">
        <v>4.9268538787100002</v>
      </c>
      <c r="O19" s="1">
        <v>3.1883440789799999E-20</v>
      </c>
      <c r="P19">
        <v>2.5373039202099998</v>
      </c>
      <c r="Q19" s="1">
        <v>1.09911092729E-27</v>
      </c>
      <c r="R19">
        <v>3.3787833512500001</v>
      </c>
      <c r="S19" s="1">
        <v>2.1444229100499999E-31</v>
      </c>
      <c r="T19">
        <v>3.6818776458400002</v>
      </c>
    </row>
    <row r="20" spans="1:20" x14ac:dyDescent="0.3">
      <c r="A20" t="s">
        <v>165</v>
      </c>
      <c r="B20" t="s">
        <v>166</v>
      </c>
      <c r="C20">
        <v>2.8661091546200002</v>
      </c>
      <c r="D20">
        <v>2.8297669234599998</v>
      </c>
      <c r="E20">
        <v>5.5131884950299996</v>
      </c>
      <c r="F20">
        <v>4.7283900019500003</v>
      </c>
      <c r="G20">
        <v>1.71377606715</v>
      </c>
      <c r="H20">
        <v>2.9139430687600001</v>
      </c>
      <c r="I20">
        <v>3.90316821481</v>
      </c>
      <c r="J20">
        <v>4.3965293674900003</v>
      </c>
      <c r="K20">
        <v>1.26917801964</v>
      </c>
      <c r="L20">
        <v>0.63330780677999998</v>
      </c>
      <c r="M20">
        <v>2.95916023859</v>
      </c>
      <c r="N20">
        <v>2.9493699476400002</v>
      </c>
      <c r="O20" s="1">
        <v>2.51948013057E-11</v>
      </c>
      <c r="P20">
        <v>2.5018698285799998</v>
      </c>
      <c r="Q20" s="1">
        <v>1.00542422608E-5</v>
      </c>
      <c r="R20">
        <v>1.9885250343400001</v>
      </c>
      <c r="S20" s="1">
        <v>1.4488311112699999E-6</v>
      </c>
      <c r="T20">
        <v>2.7745003005500002</v>
      </c>
    </row>
    <row r="21" spans="1:20" x14ac:dyDescent="0.3">
      <c r="A21" t="s">
        <v>135</v>
      </c>
      <c r="B21" t="s">
        <v>136</v>
      </c>
      <c r="C21">
        <v>2.2553729593999998</v>
      </c>
      <c r="D21">
        <v>2.0566300630300001</v>
      </c>
      <c r="E21">
        <v>4.6330034610200004</v>
      </c>
      <c r="F21">
        <v>3.8055059246599998</v>
      </c>
      <c r="G21">
        <v>2.1848992965199998</v>
      </c>
      <c r="H21">
        <v>0.69826105426600005</v>
      </c>
      <c r="I21">
        <v>3.2937219085799998</v>
      </c>
      <c r="J21">
        <v>3.4214172954299999</v>
      </c>
      <c r="K21">
        <v>1.5919816418499999</v>
      </c>
      <c r="L21">
        <v>0.94000046805899995</v>
      </c>
      <c r="M21">
        <v>3.5864232544500001</v>
      </c>
      <c r="N21">
        <v>3.4149361892200001</v>
      </c>
      <c r="O21" s="1">
        <v>7.2844239342900001E-8</v>
      </c>
      <c r="P21">
        <v>2.4042471559099998</v>
      </c>
      <c r="Q21">
        <v>2.8010870705600001E-4</v>
      </c>
      <c r="R21">
        <v>2.0633543419199998</v>
      </c>
      <c r="S21" s="1">
        <v>9.3279969580800002E-8</v>
      </c>
      <c r="T21">
        <v>2.8137571392599998</v>
      </c>
    </row>
    <row r="22" spans="1:20" x14ac:dyDescent="0.3">
      <c r="A22" t="s">
        <v>265</v>
      </c>
      <c r="B22" t="s">
        <v>266</v>
      </c>
      <c r="C22">
        <v>1.17516839236</v>
      </c>
      <c r="D22">
        <v>0.88182313026500003</v>
      </c>
      <c r="E22">
        <v>2.5525780824300002</v>
      </c>
      <c r="F22">
        <v>2.8830648531500001</v>
      </c>
      <c r="G22">
        <v>1.0096441569000001</v>
      </c>
      <c r="H22">
        <v>1.1667769854300001</v>
      </c>
      <c r="I22">
        <v>3.2290969709800001</v>
      </c>
      <c r="J22">
        <v>2.9157792554999999</v>
      </c>
      <c r="K22">
        <v>1.14324899488</v>
      </c>
      <c r="L22">
        <v>1.1927877929699999</v>
      </c>
      <c r="M22">
        <v>1.53900994929</v>
      </c>
      <c r="N22">
        <v>3.1675005993499998</v>
      </c>
      <c r="O22">
        <v>9.7235376923300002E-4</v>
      </c>
      <c r="P22">
        <v>2.3671893416400001</v>
      </c>
      <c r="Q22">
        <v>2.3628990342200001E-4</v>
      </c>
      <c r="R22">
        <v>2.7069111692000001</v>
      </c>
      <c r="S22">
        <v>9.5078647982800007E-3</v>
      </c>
      <c r="T22">
        <v>1.96460535192</v>
      </c>
    </row>
    <row r="23" spans="1:20" x14ac:dyDescent="0.3">
      <c r="A23" t="s">
        <v>51</v>
      </c>
      <c r="B23" t="s">
        <v>52</v>
      </c>
      <c r="C23">
        <v>3.5806577930299999</v>
      </c>
      <c r="D23">
        <v>4.2568674476000004</v>
      </c>
      <c r="E23">
        <v>6.4261890792800003</v>
      </c>
      <c r="F23">
        <v>5.9708942588399996</v>
      </c>
      <c r="G23">
        <v>2.9235663842199999</v>
      </c>
      <c r="H23">
        <v>3.2803135424600001</v>
      </c>
      <c r="I23">
        <v>6.08776976521</v>
      </c>
      <c r="J23">
        <v>6.1647627137000001</v>
      </c>
      <c r="K23">
        <v>2.3870112166499999</v>
      </c>
      <c r="L23">
        <v>3.1236070098400002</v>
      </c>
      <c r="M23">
        <v>5.3130397196999999</v>
      </c>
      <c r="N23">
        <v>6.03363209746</v>
      </c>
      <c r="O23" s="1">
        <v>5.55771695661E-13</v>
      </c>
      <c r="P23">
        <v>2.3433925281699999</v>
      </c>
      <c r="Q23" s="1">
        <v>1.3830886342400001E-19</v>
      </c>
      <c r="R23">
        <v>3.1768644371699999</v>
      </c>
      <c r="S23" s="1">
        <v>4.5366234495700002E-19</v>
      </c>
      <c r="T23">
        <v>3.0966751753200001</v>
      </c>
    </row>
    <row r="24" spans="1:20" x14ac:dyDescent="0.3">
      <c r="A24" t="s">
        <v>298</v>
      </c>
      <c r="B24" t="s">
        <v>299</v>
      </c>
      <c r="C24">
        <v>1.5739364871499999</v>
      </c>
      <c r="D24">
        <v>1.7300667787399999</v>
      </c>
      <c r="E24">
        <v>3.5146139381200001</v>
      </c>
      <c r="F24">
        <v>3.5489929779999998</v>
      </c>
      <c r="G24">
        <v>1.1806367625500001</v>
      </c>
      <c r="H24">
        <v>1.6685356169700001</v>
      </c>
      <c r="I24">
        <v>3.38553572489</v>
      </c>
      <c r="J24">
        <v>3.6809619274999998</v>
      </c>
      <c r="K24">
        <v>1.6853098450799999</v>
      </c>
      <c r="L24">
        <v>1.5949132350999999</v>
      </c>
      <c r="M24">
        <v>2.6540473044000001</v>
      </c>
      <c r="N24">
        <v>2.5952858242099999</v>
      </c>
      <c r="O24" s="1">
        <v>1.0196689156199999E-6</v>
      </c>
      <c r="P24">
        <v>2.2905047680799999</v>
      </c>
      <c r="Q24" s="1">
        <v>5.8681590039000003E-7</v>
      </c>
      <c r="R24">
        <v>2.6407823619299999</v>
      </c>
      <c r="S24">
        <v>4.0357684810899998E-2</v>
      </c>
      <c r="T24">
        <v>1.27841455309</v>
      </c>
    </row>
    <row r="25" spans="1:20" x14ac:dyDescent="0.3">
      <c r="A25" t="s">
        <v>19</v>
      </c>
      <c r="B25" t="s">
        <v>20</v>
      </c>
      <c r="C25">
        <v>6.3523357513300001</v>
      </c>
      <c r="D25">
        <v>6.6801224150499996</v>
      </c>
      <c r="E25">
        <v>9.0156322090999996</v>
      </c>
      <c r="F25">
        <v>8.4574459535400006</v>
      </c>
      <c r="G25">
        <v>6.29044007176</v>
      </c>
      <c r="H25">
        <v>6.0924436535200002</v>
      </c>
      <c r="I25">
        <v>8.8794620597199998</v>
      </c>
      <c r="J25">
        <v>8.8965163044600004</v>
      </c>
      <c r="K25">
        <v>6.1922692615199999</v>
      </c>
      <c r="L25">
        <v>5.9709718682600004</v>
      </c>
      <c r="M25">
        <v>8.8941913187200008</v>
      </c>
      <c r="N25">
        <v>9.1264245559300008</v>
      </c>
      <c r="O25" s="1">
        <v>1.5303279304599999E-26</v>
      </c>
      <c r="P25">
        <v>2.2524855190299999</v>
      </c>
      <c r="Q25" s="1">
        <v>2.1043065416599999E-36</v>
      </c>
      <c r="R25">
        <v>2.70753372265</v>
      </c>
      <c r="S25" s="1">
        <v>5.3677588346700001E-43</v>
      </c>
      <c r="T25">
        <v>2.9480141736299998</v>
      </c>
    </row>
    <row r="26" spans="1:20" x14ac:dyDescent="0.3">
      <c r="A26" t="s">
        <v>115</v>
      </c>
      <c r="B26" t="s">
        <v>116</v>
      </c>
      <c r="C26">
        <v>1.9545195416900001</v>
      </c>
      <c r="D26">
        <v>2.1279005981700001</v>
      </c>
      <c r="E26">
        <v>4.1586638819599999</v>
      </c>
      <c r="F26">
        <v>3.6571295028800002</v>
      </c>
      <c r="G26">
        <v>1.92101339081</v>
      </c>
      <c r="H26">
        <v>1.35409649701</v>
      </c>
      <c r="I26">
        <v>3.57945630679</v>
      </c>
      <c r="J26">
        <v>4.3673049259600001</v>
      </c>
      <c r="K26">
        <v>1.0052675548300001</v>
      </c>
      <c r="L26">
        <v>1.5043955036800001</v>
      </c>
      <c r="M26">
        <v>3.5864232544500001</v>
      </c>
      <c r="N26">
        <v>3.6504285938700001</v>
      </c>
      <c r="O26" s="1">
        <v>9.0805957537100005E-7</v>
      </c>
      <c r="P26">
        <v>2.1939313875400002</v>
      </c>
      <c r="Q26" s="1">
        <v>1.87743809468E-8</v>
      </c>
      <c r="R26">
        <v>2.7711372422</v>
      </c>
      <c r="S26" s="1">
        <v>4.0232416876000001E-9</v>
      </c>
      <c r="T26">
        <v>2.9504928453799999</v>
      </c>
    </row>
    <row r="27" spans="1:20" x14ac:dyDescent="0.3">
      <c r="A27" t="s">
        <v>77</v>
      </c>
      <c r="B27" t="s">
        <v>78</v>
      </c>
      <c r="C27">
        <v>2.3601003391900002</v>
      </c>
      <c r="D27">
        <v>3.1708341365699999</v>
      </c>
      <c r="E27">
        <v>5.0128673308899998</v>
      </c>
      <c r="F27">
        <v>4.4712700650799997</v>
      </c>
      <c r="G27">
        <v>3.57218695199</v>
      </c>
      <c r="H27">
        <v>3.3258101087399998</v>
      </c>
      <c r="I27">
        <v>4.9870918241700002</v>
      </c>
      <c r="J27">
        <v>5.3090520901599998</v>
      </c>
      <c r="K27">
        <v>3.27245851102</v>
      </c>
      <c r="L27">
        <v>3.3484149560500001</v>
      </c>
      <c r="M27">
        <v>5.0709441696399997</v>
      </c>
      <c r="N27">
        <v>5.2472683338300001</v>
      </c>
      <c r="O27" s="1">
        <v>1.16657059913E-12</v>
      </c>
      <c r="P27">
        <v>2.1411398820400001</v>
      </c>
      <c r="Q27" s="1">
        <v>1.3278485570000001E-9</v>
      </c>
      <c r="R27">
        <v>1.78908529797</v>
      </c>
      <c r="S27" s="1">
        <v>2.9074034493700001E-12</v>
      </c>
      <c r="T27">
        <v>1.95909446061</v>
      </c>
    </row>
    <row r="28" spans="1:20" x14ac:dyDescent="0.3">
      <c r="A28" t="s">
        <v>149</v>
      </c>
      <c r="B28" t="s">
        <v>150</v>
      </c>
      <c r="C28">
        <v>2.4097445854799999</v>
      </c>
      <c r="D28">
        <v>1.63540899591</v>
      </c>
      <c r="E28">
        <v>4.2001818582899997</v>
      </c>
      <c r="F28">
        <v>3.5767964280000002</v>
      </c>
      <c r="G28">
        <v>1.3334933709000001</v>
      </c>
      <c r="H28">
        <v>1.8033062097899999</v>
      </c>
      <c r="I28">
        <v>4.0031791995999999</v>
      </c>
      <c r="J28">
        <v>4.5604380337699997</v>
      </c>
      <c r="K28">
        <v>0.68202437321800002</v>
      </c>
      <c r="L28">
        <v>1.5043955036800001</v>
      </c>
      <c r="M28">
        <v>3.0724537070700002</v>
      </c>
      <c r="N28">
        <v>3.4706897734400002</v>
      </c>
      <c r="O28" s="1">
        <v>4.1982114492E-6</v>
      </c>
      <c r="P28">
        <v>2.1200054081299999</v>
      </c>
      <c r="Q28" s="1">
        <v>1.05577402353E-10</v>
      </c>
      <c r="R28">
        <v>3.2411324928399998</v>
      </c>
      <c r="S28" s="1">
        <v>3.5345026034299998E-7</v>
      </c>
      <c r="T28">
        <v>2.7898627507699998</v>
      </c>
    </row>
    <row r="29" spans="1:20" x14ac:dyDescent="0.3">
      <c r="A29" t="s">
        <v>57</v>
      </c>
      <c r="B29" t="s">
        <v>58</v>
      </c>
      <c r="C29">
        <v>2.5928204580699998</v>
      </c>
      <c r="D29">
        <v>3.2368024763099998</v>
      </c>
      <c r="E29">
        <v>5.0958673461500004</v>
      </c>
      <c r="F29">
        <v>4.6520328316499997</v>
      </c>
      <c r="G29">
        <v>2.7712798478399998</v>
      </c>
      <c r="H29">
        <v>2.65344002338</v>
      </c>
      <c r="I29">
        <v>5.2457950562800004</v>
      </c>
      <c r="J29">
        <v>5.3090520901599998</v>
      </c>
      <c r="K29">
        <v>2.8163732755400002</v>
      </c>
      <c r="L29">
        <v>3.1831774536299999</v>
      </c>
      <c r="M29">
        <v>5.1928938737800001</v>
      </c>
      <c r="N29">
        <v>5.2067994171400001</v>
      </c>
      <c r="O29" s="1">
        <v>3.4709325770799998E-14</v>
      </c>
      <c r="P29">
        <v>2.1149922081099999</v>
      </c>
      <c r="Q29" s="1">
        <v>1.0227118719E-20</v>
      </c>
      <c r="R29">
        <v>2.7539997185799998</v>
      </c>
      <c r="S29" s="1">
        <v>3.4645427914300001E-18</v>
      </c>
      <c r="T29">
        <v>2.3293063640699998</v>
      </c>
    </row>
    <row r="30" spans="1:20" x14ac:dyDescent="0.3">
      <c r="A30" t="s">
        <v>207</v>
      </c>
      <c r="B30" t="s">
        <v>208</v>
      </c>
      <c r="C30">
        <v>1.81409293109</v>
      </c>
      <c r="D30">
        <v>1.63540899591</v>
      </c>
      <c r="E30">
        <v>3.8110720715799999</v>
      </c>
      <c r="F30">
        <v>2.9695037612999999</v>
      </c>
      <c r="G30">
        <v>2.4078996245100002</v>
      </c>
      <c r="H30">
        <v>1.1667769854300001</v>
      </c>
      <c r="I30">
        <v>3.6051479620100002</v>
      </c>
      <c r="J30">
        <v>3.5570183527600001</v>
      </c>
      <c r="K30">
        <v>2.3303469754999999</v>
      </c>
      <c r="L30">
        <v>2.2803093951300002</v>
      </c>
      <c r="M30">
        <v>3.7767708711200001</v>
      </c>
      <c r="N30">
        <v>3.9144324157399999</v>
      </c>
      <c r="O30" s="1">
        <v>1.82901491919E-5</v>
      </c>
      <c r="P30">
        <v>2.10407674546</v>
      </c>
      <c r="Q30">
        <v>2.3380513209699999E-4</v>
      </c>
      <c r="R30">
        <v>1.91615878893</v>
      </c>
      <c r="S30">
        <v>1.23078578886E-4</v>
      </c>
      <c r="T30">
        <v>1.75794789232</v>
      </c>
    </row>
    <row r="31" spans="1:20" x14ac:dyDescent="0.3">
      <c r="A31" t="s">
        <v>237</v>
      </c>
      <c r="B31" t="s">
        <v>238</v>
      </c>
      <c r="C31">
        <v>3.4443751603599999</v>
      </c>
      <c r="D31">
        <v>3.50119772071</v>
      </c>
      <c r="E31">
        <v>5.4798624239500002</v>
      </c>
      <c r="F31">
        <v>5.3685148314599997</v>
      </c>
      <c r="G31">
        <v>4.4277162575200002</v>
      </c>
      <c r="H31">
        <v>4.7292516494600001</v>
      </c>
      <c r="I31">
        <v>5.5731752004399997</v>
      </c>
      <c r="J31">
        <v>5.2055233270899999</v>
      </c>
      <c r="K31">
        <v>4.66545193315</v>
      </c>
      <c r="L31">
        <v>4.4189550020699997</v>
      </c>
      <c r="M31">
        <v>5.3806002719699997</v>
      </c>
      <c r="N31">
        <v>5.1902885550400004</v>
      </c>
      <c r="O31" s="1">
        <v>2.10011423361E-19</v>
      </c>
      <c r="P31">
        <v>2.0554136074499998</v>
      </c>
      <c r="Q31">
        <v>5.5510130494200005E-4</v>
      </c>
      <c r="R31">
        <v>0.84875858775400004</v>
      </c>
      <c r="S31">
        <v>1.45908071516E-3</v>
      </c>
      <c r="T31">
        <v>0.76855925178899998</v>
      </c>
    </row>
    <row r="32" spans="1:20" x14ac:dyDescent="0.3">
      <c r="A32" t="s">
        <v>25</v>
      </c>
      <c r="B32" t="s">
        <v>26</v>
      </c>
      <c r="C32">
        <v>4.5190697954800001</v>
      </c>
      <c r="D32">
        <v>4.9104081388100003</v>
      </c>
      <c r="E32">
        <v>6.77426655957</v>
      </c>
      <c r="F32">
        <v>6.3749005940899997</v>
      </c>
      <c r="G32">
        <v>3.6615519121100002</v>
      </c>
      <c r="H32">
        <v>3.5339761655399999</v>
      </c>
      <c r="I32">
        <v>7.0539914223400002</v>
      </c>
      <c r="J32">
        <v>6.8406000733500001</v>
      </c>
      <c r="K32">
        <v>4.5707868619800003</v>
      </c>
      <c r="L32">
        <v>4.2481678674700003</v>
      </c>
      <c r="M32">
        <v>6.7370694638400002</v>
      </c>
      <c r="N32">
        <v>6.63735425557</v>
      </c>
      <c r="O32" s="1">
        <v>2.7957010005099998E-26</v>
      </c>
      <c r="P32">
        <v>1.9121344818999999</v>
      </c>
      <c r="Q32" s="1">
        <v>6.86074209401E-63</v>
      </c>
      <c r="R32">
        <v>3.4561286900499999</v>
      </c>
      <c r="S32" s="1">
        <v>3.7715006161099997E-37</v>
      </c>
      <c r="T32">
        <v>2.3270692229700001</v>
      </c>
    </row>
    <row r="33" spans="1:20" x14ac:dyDescent="0.3">
      <c r="A33" t="s">
        <v>300</v>
      </c>
      <c r="B33" t="s">
        <v>301</v>
      </c>
      <c r="C33">
        <v>1.6585091142099999</v>
      </c>
      <c r="D33">
        <v>1.4251396304399999</v>
      </c>
      <c r="E33">
        <v>3.3522203825400001</v>
      </c>
      <c r="F33">
        <v>2.6411711114399998</v>
      </c>
      <c r="G33">
        <v>1.47169484964</v>
      </c>
      <c r="H33">
        <v>0.69826105426600005</v>
      </c>
      <c r="I33">
        <v>3.2937219085799998</v>
      </c>
      <c r="J33">
        <v>3.0688499325900001</v>
      </c>
      <c r="K33">
        <v>1.14324899488</v>
      </c>
      <c r="L33">
        <v>1.6800854333399999</v>
      </c>
      <c r="M33">
        <v>2.2016740180799999</v>
      </c>
      <c r="N33">
        <v>2.7831636952499998</v>
      </c>
      <c r="O33">
        <v>1.1138938142099999E-3</v>
      </c>
      <c r="P33">
        <v>1.9057337374900001</v>
      </c>
      <c r="Q33" s="1">
        <v>3.2250507440800003E-5</v>
      </c>
      <c r="R33">
        <v>2.6747676341000002</v>
      </c>
      <c r="S33">
        <v>4.08874516368E-2</v>
      </c>
      <c r="T33">
        <v>1.44791382954</v>
      </c>
    </row>
    <row r="34" spans="1:20" x14ac:dyDescent="0.3">
      <c r="A34" t="s">
        <v>239</v>
      </c>
      <c r="B34" t="s">
        <v>240</v>
      </c>
      <c r="C34">
        <v>3.0017894419900002</v>
      </c>
      <c r="D34">
        <v>2.8297669234599998</v>
      </c>
      <c r="E34">
        <v>4.8310034143999996</v>
      </c>
      <c r="F34">
        <v>4.4860080126700002</v>
      </c>
      <c r="G34">
        <v>2.3373279515199998</v>
      </c>
      <c r="H34">
        <v>1.9265556880700001</v>
      </c>
      <c r="I34">
        <v>4.2014760114599996</v>
      </c>
      <c r="J34">
        <v>3.7950946732899999</v>
      </c>
      <c r="K34">
        <v>2.8966246149699999</v>
      </c>
      <c r="L34">
        <v>2.10658413695</v>
      </c>
      <c r="M34">
        <v>3.7082995510100001</v>
      </c>
      <c r="N34">
        <v>3.6979219884000001</v>
      </c>
      <c r="O34" s="1">
        <v>2.63345387724E-8</v>
      </c>
      <c r="P34">
        <v>1.89461585699</v>
      </c>
      <c r="Q34" s="1">
        <v>4.7391330643699998E-7</v>
      </c>
      <c r="R34">
        <v>2.1137907507399998</v>
      </c>
      <c r="S34">
        <v>1.6610867540900001E-3</v>
      </c>
      <c r="T34">
        <v>1.31020354465</v>
      </c>
    </row>
    <row r="35" spans="1:20" x14ac:dyDescent="0.3">
      <c r="A35" t="s">
        <v>101</v>
      </c>
      <c r="B35" t="s">
        <v>102</v>
      </c>
      <c r="C35">
        <v>4.72919006488</v>
      </c>
      <c r="D35">
        <v>4.9794749864899996</v>
      </c>
      <c r="E35">
        <v>6.8282261109400002</v>
      </c>
      <c r="F35">
        <v>6.5742652532300001</v>
      </c>
      <c r="G35">
        <v>3.69015105145</v>
      </c>
      <c r="H35">
        <v>3.6095022669199999</v>
      </c>
      <c r="I35">
        <v>5.8719350403000004</v>
      </c>
      <c r="J35">
        <v>6.1647627137000001</v>
      </c>
      <c r="K35">
        <v>3.7321879865900001</v>
      </c>
      <c r="L35">
        <v>3.58764658101</v>
      </c>
      <c r="M35">
        <v>4.8019384832799998</v>
      </c>
      <c r="N35">
        <v>5.2231234574299998</v>
      </c>
      <c r="O35" s="1">
        <v>1.9813315291299999E-23</v>
      </c>
      <c r="P35">
        <v>1.8894771018900001</v>
      </c>
      <c r="Q35" s="1">
        <v>9.7110961959499999E-28</v>
      </c>
      <c r="R35">
        <v>2.4672760888499998</v>
      </c>
      <c r="S35" s="1">
        <v>1.0827241641E-9</v>
      </c>
      <c r="T35">
        <v>1.4404189385999999</v>
      </c>
    </row>
    <row r="36" spans="1:20" x14ac:dyDescent="0.3">
      <c r="A36" t="s">
        <v>261</v>
      </c>
      <c r="B36" t="s">
        <v>262</v>
      </c>
      <c r="C36">
        <v>1.6585091142099999</v>
      </c>
      <c r="D36">
        <v>2.59841635034</v>
      </c>
      <c r="E36">
        <v>4.0264204595399997</v>
      </c>
      <c r="F36">
        <v>3.5767964280000002</v>
      </c>
      <c r="G36">
        <v>2.4751795686400002</v>
      </c>
      <c r="H36">
        <v>2.58023789704</v>
      </c>
      <c r="I36">
        <v>3.7503725878099998</v>
      </c>
      <c r="J36">
        <v>3.8383341439800001</v>
      </c>
      <c r="K36">
        <v>2.4415337306999998</v>
      </c>
      <c r="L36">
        <v>1.8366839404299999</v>
      </c>
      <c r="M36">
        <v>2.6540473044000001</v>
      </c>
      <c r="N36">
        <v>4.01160856043</v>
      </c>
      <c r="O36">
        <v>3.7620526925899998E-4</v>
      </c>
      <c r="P36">
        <v>1.88360394354</v>
      </c>
      <c r="Q36">
        <v>1.51496859963E-2</v>
      </c>
      <c r="R36">
        <v>1.4313962140300001</v>
      </c>
      <c r="S36">
        <v>7.6218883084100001E-3</v>
      </c>
      <c r="T36">
        <v>1.54608436454</v>
      </c>
    </row>
    <row r="37" spans="1:20" x14ac:dyDescent="0.3">
      <c r="A37" t="s">
        <v>147</v>
      </c>
      <c r="B37" t="s">
        <v>148</v>
      </c>
      <c r="C37">
        <v>1.73839732527</v>
      </c>
      <c r="D37">
        <v>1.90256872374</v>
      </c>
      <c r="E37">
        <v>3.3274538577900001</v>
      </c>
      <c r="F37">
        <v>3.4013212040499998</v>
      </c>
      <c r="G37">
        <v>2.0144421665599999</v>
      </c>
      <c r="H37">
        <v>2.0400996650300001</v>
      </c>
      <c r="I37">
        <v>3.6051479620100002</v>
      </c>
      <c r="J37">
        <v>4.2915439368500001</v>
      </c>
      <c r="K37">
        <v>1.0052675548300001</v>
      </c>
      <c r="L37">
        <v>1.8366839404299999</v>
      </c>
      <c r="M37">
        <v>3.5607619175299998</v>
      </c>
      <c r="N37">
        <v>3.5243686647099999</v>
      </c>
      <c r="O37">
        <v>1.3795716129399999E-4</v>
      </c>
      <c r="P37">
        <v>1.86722083393</v>
      </c>
      <c r="Q37" s="1">
        <v>1.5759381286900001E-6</v>
      </c>
      <c r="R37">
        <v>2.26595423873</v>
      </c>
      <c r="S37" s="1">
        <v>1.8121332244999999E-7</v>
      </c>
      <c r="T37">
        <v>2.53509413421</v>
      </c>
    </row>
    <row r="38" spans="1:20" x14ac:dyDescent="0.3">
      <c r="A38" t="s">
        <v>271</v>
      </c>
      <c r="B38" t="s">
        <v>272</v>
      </c>
      <c r="C38">
        <v>1.6585091142099999</v>
      </c>
      <c r="D38">
        <v>2.8718965402499999</v>
      </c>
      <c r="E38">
        <v>4.3429425720300001</v>
      </c>
      <c r="F38">
        <v>3.5206431562999998</v>
      </c>
      <c r="G38">
        <v>2.5394612248200001</v>
      </c>
      <c r="H38">
        <v>1.9265556880700001</v>
      </c>
      <c r="I38">
        <v>4.8433761504800001</v>
      </c>
      <c r="J38">
        <v>4.7076099292000002</v>
      </c>
      <c r="K38">
        <v>3.4155195040900002</v>
      </c>
      <c r="L38">
        <v>3.26816057507</v>
      </c>
      <c r="M38">
        <v>4.2318062416900002</v>
      </c>
      <c r="N38">
        <v>4.4464372709299997</v>
      </c>
      <c r="O38" s="1">
        <v>6.4026521974899999E-6</v>
      </c>
      <c r="P38">
        <v>1.8555032473599999</v>
      </c>
      <c r="Q38" s="1">
        <v>8.8586213025399999E-12</v>
      </c>
      <c r="R38">
        <v>2.7594898149499998</v>
      </c>
      <c r="S38">
        <v>1.0287691254299999E-2</v>
      </c>
      <c r="T38">
        <v>1.0754934596000001</v>
      </c>
    </row>
    <row r="39" spans="1:20" x14ac:dyDescent="0.3">
      <c r="A39" t="s">
        <v>175</v>
      </c>
      <c r="B39" t="s">
        <v>176</v>
      </c>
      <c r="C39">
        <v>1.88601413833</v>
      </c>
      <c r="D39">
        <v>2.3822556167900002</v>
      </c>
      <c r="E39">
        <v>4.0264204595399997</v>
      </c>
      <c r="F39">
        <v>3.3377430075099999</v>
      </c>
      <c r="G39">
        <v>1.5978071030600001</v>
      </c>
      <c r="H39">
        <v>1.6685356169700001</v>
      </c>
      <c r="I39">
        <v>3.4995165858199999</v>
      </c>
      <c r="J39">
        <v>3.4214172954299999</v>
      </c>
      <c r="K39">
        <v>0</v>
      </c>
      <c r="L39">
        <v>1.1927877929699999</v>
      </c>
      <c r="M39">
        <v>2.7017881586999999</v>
      </c>
      <c r="N39">
        <v>2.7384378494699999</v>
      </c>
      <c r="O39">
        <v>1.61200852127E-4</v>
      </c>
      <c r="P39">
        <v>1.83922103435</v>
      </c>
      <c r="Q39" s="1">
        <v>7.3701779321000004E-5</v>
      </c>
      <c r="R39">
        <v>2.2409200034099999</v>
      </c>
      <c r="S39" s="1">
        <v>4.9850545140999997E-6</v>
      </c>
      <c r="T39">
        <v>3.0150491536200001</v>
      </c>
    </row>
    <row r="40" spans="1:20" x14ac:dyDescent="0.3">
      <c r="A40" t="s">
        <v>53</v>
      </c>
      <c r="B40" t="s">
        <v>54</v>
      </c>
      <c r="C40">
        <v>4.4495643472699999</v>
      </c>
      <c r="D40">
        <v>4.3787548880299996</v>
      </c>
      <c r="E40">
        <v>6.47210637441</v>
      </c>
      <c r="F40">
        <v>5.7197452714799999</v>
      </c>
      <c r="G40">
        <v>4.1678951168399996</v>
      </c>
      <c r="H40">
        <v>3.9946837314799999</v>
      </c>
      <c r="I40">
        <v>5.4650858017999999</v>
      </c>
      <c r="J40">
        <v>5.44114138664</v>
      </c>
      <c r="K40">
        <v>3.44250486901</v>
      </c>
      <c r="L40">
        <v>3.58764658101</v>
      </c>
      <c r="M40">
        <v>5.5661490491799999</v>
      </c>
      <c r="N40">
        <v>5.6182227836700003</v>
      </c>
      <c r="O40" s="1">
        <v>1.70633332469E-15</v>
      </c>
      <c r="P40">
        <v>1.7844079348199999</v>
      </c>
      <c r="Q40" s="1">
        <v>3.2659619229199999E-8</v>
      </c>
      <c r="R40">
        <v>1.4169424046900001</v>
      </c>
      <c r="S40" s="1">
        <v>4.5590931206599996E-19</v>
      </c>
      <c r="T40">
        <v>2.1723254301099999</v>
      </c>
    </row>
    <row r="41" spans="1:20" x14ac:dyDescent="0.3">
      <c r="A41" t="s">
        <v>221</v>
      </c>
      <c r="B41" t="s">
        <v>222</v>
      </c>
      <c r="C41">
        <v>1.48409567449</v>
      </c>
      <c r="D41">
        <v>1.90256872374</v>
      </c>
      <c r="E41">
        <v>3.1968116921399998</v>
      </c>
      <c r="F41">
        <v>3.0108556111400002</v>
      </c>
      <c r="G41">
        <v>2.4078996245100002</v>
      </c>
      <c r="H41">
        <v>1.51986575712</v>
      </c>
      <c r="I41">
        <v>3.6303900912399998</v>
      </c>
      <c r="J41">
        <v>3.1738565320899998</v>
      </c>
      <c r="K41">
        <v>1.4921958718499999</v>
      </c>
      <c r="L41">
        <v>0.94000046805899995</v>
      </c>
      <c r="M41">
        <v>2.6046724096</v>
      </c>
      <c r="N41">
        <v>2.9880929960799998</v>
      </c>
      <c r="O41">
        <v>1.55077899443E-3</v>
      </c>
      <c r="P41">
        <v>1.7561914893599999</v>
      </c>
      <c r="Q41">
        <v>4.6210488296300001E-3</v>
      </c>
      <c r="R41">
        <v>1.6054468792400001</v>
      </c>
      <c r="S41">
        <v>4.4600504461700001E-4</v>
      </c>
      <c r="T41">
        <v>2.1325059295400002</v>
      </c>
    </row>
    <row r="42" spans="1:20" x14ac:dyDescent="0.3">
      <c r="A42" t="s">
        <v>55</v>
      </c>
      <c r="B42" t="s">
        <v>56</v>
      </c>
      <c r="C42">
        <v>3.51412510273</v>
      </c>
      <c r="D42">
        <v>4.0704469420200002</v>
      </c>
      <c r="E42">
        <v>5.8495904889399997</v>
      </c>
      <c r="F42">
        <v>4.9988616447699998</v>
      </c>
      <c r="G42">
        <v>3.3749119747399998</v>
      </c>
      <c r="H42">
        <v>3.1345246523100001</v>
      </c>
      <c r="I42">
        <v>5.8772166309599996</v>
      </c>
      <c r="J42">
        <v>5.8998037417300004</v>
      </c>
      <c r="K42">
        <v>2.7745090294399999</v>
      </c>
      <c r="L42">
        <v>1.76050840865</v>
      </c>
      <c r="M42">
        <v>5.1244752937399998</v>
      </c>
      <c r="N42">
        <v>5.4481118390300001</v>
      </c>
      <c r="O42" s="1">
        <v>3.1133488950900001E-7</v>
      </c>
      <c r="P42">
        <v>1.7527040757300001</v>
      </c>
      <c r="Q42" s="1">
        <v>5.6127696215699996E-15</v>
      </c>
      <c r="R42">
        <v>2.75280633169</v>
      </c>
      <c r="S42" s="1">
        <v>2.5858919727700002E-18</v>
      </c>
      <c r="T42">
        <v>3.22538664091</v>
      </c>
    </row>
    <row r="43" spans="1:20" x14ac:dyDescent="0.3">
      <c r="A43" t="s">
        <v>273</v>
      </c>
      <c r="B43" t="s">
        <v>274</v>
      </c>
      <c r="C43">
        <v>4.5636134897699998</v>
      </c>
      <c r="D43">
        <v>4.5442142621799997</v>
      </c>
      <c r="E43">
        <v>6.4406958442700004</v>
      </c>
      <c r="F43">
        <v>6.0424329853199996</v>
      </c>
      <c r="G43">
        <v>4.4612894890500003</v>
      </c>
      <c r="H43">
        <v>4.0768131192799997</v>
      </c>
      <c r="I43">
        <v>6.1013735354399996</v>
      </c>
      <c r="J43">
        <v>6.2311556959900001</v>
      </c>
      <c r="K43">
        <v>4.7756654316200002</v>
      </c>
      <c r="L43">
        <v>4.8992629552800002</v>
      </c>
      <c r="M43">
        <v>5.3207045942500004</v>
      </c>
      <c r="N43">
        <v>5.5356731237799996</v>
      </c>
      <c r="O43" s="1">
        <v>6.1983861884200002E-20</v>
      </c>
      <c r="P43">
        <v>1.7492285726300001</v>
      </c>
      <c r="Q43" s="1">
        <v>7.7206713502099995E-21</v>
      </c>
      <c r="R43">
        <v>1.9279696014900001</v>
      </c>
      <c r="S43">
        <v>1.0811227368399999E-2</v>
      </c>
      <c r="T43">
        <v>0.60935739075999995</v>
      </c>
    </row>
    <row r="44" spans="1:20" x14ac:dyDescent="0.3">
      <c r="A44" t="s">
        <v>131</v>
      </c>
      <c r="B44" t="s">
        <v>132</v>
      </c>
      <c r="C44">
        <v>2.45773721105</v>
      </c>
      <c r="D44">
        <v>2.91283071374</v>
      </c>
      <c r="E44">
        <v>4.43855726507</v>
      </c>
      <c r="F44">
        <v>4.0630831715199998</v>
      </c>
      <c r="G44">
        <v>1.92101339081</v>
      </c>
      <c r="H44">
        <v>2.7231065585300001</v>
      </c>
      <c r="I44">
        <v>4.0784780919500001</v>
      </c>
      <c r="J44">
        <v>4.8933367988500001</v>
      </c>
      <c r="K44">
        <v>2.7313935647399998</v>
      </c>
      <c r="L44">
        <v>2.22469336718</v>
      </c>
      <c r="M44">
        <v>4.3563583578099996</v>
      </c>
      <c r="N44">
        <v>4.3605022141100003</v>
      </c>
      <c r="O44" s="1">
        <v>6.54893772362E-6</v>
      </c>
      <c r="P44">
        <v>1.73651819806</v>
      </c>
      <c r="Q44" s="1">
        <v>1.80880130031E-9</v>
      </c>
      <c r="R44">
        <v>2.4386264922100001</v>
      </c>
      <c r="S44" s="1">
        <v>6.8162272890800006E-8</v>
      </c>
      <c r="T44">
        <v>2.0685566850299999</v>
      </c>
    </row>
    <row r="45" spans="1:20" x14ac:dyDescent="0.3">
      <c r="A45" t="s">
        <v>201</v>
      </c>
      <c r="B45" t="s">
        <v>202</v>
      </c>
      <c r="C45">
        <v>3.5366453131300002</v>
      </c>
      <c r="D45">
        <v>3.9179344650800001</v>
      </c>
      <c r="E45">
        <v>5.3195651527100001</v>
      </c>
      <c r="F45">
        <v>5.3999832202900002</v>
      </c>
      <c r="G45">
        <v>4.4940991666499999</v>
      </c>
      <c r="H45">
        <v>4.1290784613399998</v>
      </c>
      <c r="I45">
        <v>5.5268792229299999</v>
      </c>
      <c r="J45">
        <v>5.3912002259199996</v>
      </c>
      <c r="K45">
        <v>4.4825316719200003</v>
      </c>
      <c r="L45">
        <v>3.67323635236</v>
      </c>
      <c r="M45">
        <v>5.1590901323500002</v>
      </c>
      <c r="N45">
        <v>5.0600392214800003</v>
      </c>
      <c r="O45" s="1">
        <v>6.2977801432899997E-12</v>
      </c>
      <c r="P45">
        <v>1.70213332815</v>
      </c>
      <c r="Q45" s="1">
        <v>6.12151684146E-6</v>
      </c>
      <c r="R45">
        <v>1.16719876311</v>
      </c>
      <c r="S45" s="1">
        <v>9.1270963315399995E-5</v>
      </c>
      <c r="T45">
        <v>1.0261713743</v>
      </c>
    </row>
    <row r="46" spans="1:20" x14ac:dyDescent="0.3">
      <c r="A46" t="s">
        <v>233</v>
      </c>
      <c r="B46" t="s">
        <v>234</v>
      </c>
      <c r="C46">
        <v>4.5961413224300003</v>
      </c>
      <c r="D46">
        <v>5.3806045499100001</v>
      </c>
      <c r="E46">
        <v>6.7811229096899996</v>
      </c>
      <c r="F46">
        <v>6.6184095474499998</v>
      </c>
      <c r="G46">
        <v>4.4277162575200002</v>
      </c>
      <c r="H46">
        <v>4.2040891136500003</v>
      </c>
      <c r="I46">
        <v>5.3252343168699996</v>
      </c>
      <c r="J46">
        <v>5.6065906486100001</v>
      </c>
      <c r="K46">
        <v>3.33139588961</v>
      </c>
      <c r="L46">
        <v>3.1831774536299999</v>
      </c>
      <c r="M46">
        <v>3.9646097439800001</v>
      </c>
      <c r="N46">
        <v>4.4875584916599998</v>
      </c>
      <c r="O46" s="1">
        <v>1.11033679632E-13</v>
      </c>
      <c r="P46">
        <v>1.70040710977</v>
      </c>
      <c r="Q46" s="1">
        <v>1.2315564428699999E-5</v>
      </c>
      <c r="R46">
        <v>1.18724454271</v>
      </c>
      <c r="S46">
        <v>9.5197177846900001E-4</v>
      </c>
      <c r="T46">
        <v>1.07200607987</v>
      </c>
    </row>
    <row r="47" spans="1:20" x14ac:dyDescent="0.3">
      <c r="A47" t="s">
        <v>35</v>
      </c>
      <c r="B47" t="s">
        <v>36</v>
      </c>
      <c r="C47">
        <v>5.3024922747199996</v>
      </c>
      <c r="D47">
        <v>5.7572967750800004</v>
      </c>
      <c r="E47">
        <v>7.3956091452799999</v>
      </c>
      <c r="F47">
        <v>6.9000565891500001</v>
      </c>
      <c r="G47">
        <v>5.4782218083999998</v>
      </c>
      <c r="H47">
        <v>5.4477289457199998</v>
      </c>
      <c r="I47">
        <v>7.1552896652399998</v>
      </c>
      <c r="J47">
        <v>7.154672884</v>
      </c>
      <c r="K47">
        <v>5.3176798589600001</v>
      </c>
      <c r="L47">
        <v>5.3199655505400001</v>
      </c>
      <c r="M47">
        <v>6.96447671519</v>
      </c>
      <c r="N47">
        <v>7.03880804863</v>
      </c>
      <c r="O47" s="1">
        <v>8.6782807055599995E-24</v>
      </c>
      <c r="P47">
        <v>1.65266575895</v>
      </c>
      <c r="Q47" s="1">
        <v>7.9132805080000005E-24</v>
      </c>
      <c r="R47">
        <v>1.7135383685800001</v>
      </c>
      <c r="S47" s="1">
        <v>1.3179576265899999E-24</v>
      </c>
      <c r="T47">
        <v>1.70793072277</v>
      </c>
    </row>
    <row r="48" spans="1:20" x14ac:dyDescent="0.3">
      <c r="A48" t="s">
        <v>49</v>
      </c>
      <c r="B48" t="s">
        <v>50</v>
      </c>
      <c r="C48">
        <v>4.3889703505300002</v>
      </c>
      <c r="D48">
        <v>4.59540324559</v>
      </c>
      <c r="E48">
        <v>6.1717331792100003</v>
      </c>
      <c r="F48">
        <v>5.9497856998699996</v>
      </c>
      <c r="G48">
        <v>4.3036468377699997</v>
      </c>
      <c r="H48">
        <v>4.0768131192799997</v>
      </c>
      <c r="I48">
        <v>6.0367621893300001</v>
      </c>
      <c r="J48">
        <v>6.30622340659</v>
      </c>
      <c r="K48">
        <v>3.85778505075</v>
      </c>
      <c r="L48">
        <v>3.9208024855699999</v>
      </c>
      <c r="M48">
        <v>5.5269291199900001</v>
      </c>
      <c r="N48">
        <v>6.0520247444299997</v>
      </c>
      <c r="O48" s="1">
        <v>6.2295946568200002E-15</v>
      </c>
      <c r="P48">
        <v>1.61854550255</v>
      </c>
      <c r="Q48" s="1">
        <v>1.2925093842400001E-20</v>
      </c>
      <c r="R48">
        <v>2.0354769090299998</v>
      </c>
      <c r="S48" s="1">
        <v>4.1081279975200001E-20</v>
      </c>
      <c r="T48">
        <v>1.9958318688200001</v>
      </c>
    </row>
    <row r="49" spans="1:20" x14ac:dyDescent="0.3">
      <c r="A49" t="s">
        <v>129</v>
      </c>
      <c r="B49" t="s">
        <v>130</v>
      </c>
      <c r="C49">
        <v>2.5928204580699998</v>
      </c>
      <c r="D49">
        <v>3.4464883366299999</v>
      </c>
      <c r="E49">
        <v>4.6924010604299999</v>
      </c>
      <c r="F49">
        <v>4.2645700068899997</v>
      </c>
      <c r="G49">
        <v>2.71672303247</v>
      </c>
      <c r="H49">
        <v>2.7231065585300001</v>
      </c>
      <c r="I49">
        <v>4.2347746612400003</v>
      </c>
      <c r="J49">
        <v>4.4392851548000003</v>
      </c>
      <c r="K49">
        <v>2.3303469754999999</v>
      </c>
      <c r="L49">
        <v>2.0436938060799998</v>
      </c>
      <c r="M49">
        <v>4.1481211827699997</v>
      </c>
      <c r="N49">
        <v>3.9144324157399999</v>
      </c>
      <c r="O49" s="1">
        <v>8.3338296652100007E-6</v>
      </c>
      <c r="P49">
        <v>1.55153525415</v>
      </c>
      <c r="Q49" s="1">
        <v>3.6287381299900001E-6</v>
      </c>
      <c r="R49">
        <v>1.7809124993200001</v>
      </c>
      <c r="S49" s="1">
        <v>4.4285252462099999E-8</v>
      </c>
      <c r="T49">
        <v>2.10421149621</v>
      </c>
    </row>
    <row r="50" spans="1:20" x14ac:dyDescent="0.3">
      <c r="A50" t="s">
        <v>43</v>
      </c>
      <c r="B50" t="s">
        <v>44</v>
      </c>
      <c r="C50">
        <v>3.34579803408</v>
      </c>
      <c r="D50">
        <v>3.8137183999299999</v>
      </c>
      <c r="E50">
        <v>5.0283177592700001</v>
      </c>
      <c r="F50">
        <v>5.0788149688199997</v>
      </c>
      <c r="G50">
        <v>3.6025944983199998</v>
      </c>
      <c r="H50">
        <v>3.5339761655399999</v>
      </c>
      <c r="I50">
        <v>5.0065020007900003</v>
      </c>
      <c r="J50">
        <v>5.2055233270899999</v>
      </c>
      <c r="K50">
        <v>3.0796573882299998</v>
      </c>
      <c r="L50">
        <v>2.96294014885</v>
      </c>
      <c r="M50">
        <v>5.1332071755199999</v>
      </c>
      <c r="N50">
        <v>5.3986655264300003</v>
      </c>
      <c r="O50" s="1">
        <v>5.4473149907099997E-10</v>
      </c>
      <c r="P50">
        <v>1.5436032290099999</v>
      </c>
      <c r="Q50" s="1">
        <v>8.2357382808199996E-10</v>
      </c>
      <c r="R50">
        <v>1.62071983495</v>
      </c>
      <c r="S50" s="1">
        <v>1.51057529597E-21</v>
      </c>
      <c r="T50">
        <v>2.3991084484899998</v>
      </c>
    </row>
    <row r="51" spans="1:20" x14ac:dyDescent="0.3">
      <c r="A51" t="s">
        <v>280</v>
      </c>
      <c r="B51" t="s">
        <v>281</v>
      </c>
      <c r="C51">
        <v>2.83009710844</v>
      </c>
      <c r="D51">
        <v>2.74162694833</v>
      </c>
      <c r="E51">
        <v>4.3053876254199999</v>
      </c>
      <c r="F51">
        <v>4.00287072298</v>
      </c>
      <c r="G51">
        <v>3.1870258500699999</v>
      </c>
      <c r="H51">
        <v>3.3699156587400001</v>
      </c>
      <c r="I51">
        <v>4.2833244794800001</v>
      </c>
      <c r="J51">
        <v>4.3374762281999999</v>
      </c>
      <c r="K51">
        <v>3.9733182660200002</v>
      </c>
      <c r="L51">
        <v>3.6095247490100002</v>
      </c>
      <c r="M51">
        <v>4.6761308273599997</v>
      </c>
      <c r="N51">
        <v>4.4183571857999997</v>
      </c>
      <c r="O51" s="1">
        <v>2.9028524629300002E-6</v>
      </c>
      <c r="P51">
        <v>1.52018040192</v>
      </c>
      <c r="Q51">
        <v>1.48361322046E-3</v>
      </c>
      <c r="R51">
        <v>1.11578628785</v>
      </c>
      <c r="S51">
        <v>1.6781369079800001E-2</v>
      </c>
      <c r="T51">
        <v>0.79727531696999998</v>
      </c>
    </row>
    <row r="52" spans="1:20" x14ac:dyDescent="0.3">
      <c r="A52" t="s">
        <v>109</v>
      </c>
      <c r="B52" t="s">
        <v>110</v>
      </c>
      <c r="C52">
        <v>2.7163313366400001</v>
      </c>
      <c r="D52">
        <v>2.4394071448400001</v>
      </c>
      <c r="E52">
        <v>3.995311016</v>
      </c>
      <c r="F52">
        <v>3.8965713126999999</v>
      </c>
      <c r="G52">
        <v>2.1021867473600002</v>
      </c>
      <c r="H52">
        <v>1.8033062097899999</v>
      </c>
      <c r="I52">
        <v>3.8611382931899998</v>
      </c>
      <c r="J52">
        <v>3.8594774148400002</v>
      </c>
      <c r="K52">
        <v>1.6853098450799999</v>
      </c>
      <c r="L52">
        <v>1.9779364908599999</v>
      </c>
      <c r="M52">
        <v>3.6847340706399998</v>
      </c>
      <c r="N52">
        <v>4.0848957003099997</v>
      </c>
      <c r="O52" s="1">
        <v>7.4978109124900006E-5</v>
      </c>
      <c r="P52">
        <v>1.5183979809199999</v>
      </c>
      <c r="Q52" s="1">
        <v>4.8596305455100002E-7</v>
      </c>
      <c r="R52">
        <v>2.1991474973999998</v>
      </c>
      <c r="S52" s="1">
        <v>2.1402518110200001E-9</v>
      </c>
      <c r="T52">
        <v>2.41397942596</v>
      </c>
    </row>
    <row r="53" spans="1:20" x14ac:dyDescent="0.3">
      <c r="A53" t="s">
        <v>259</v>
      </c>
      <c r="B53" t="s">
        <v>260</v>
      </c>
      <c r="C53">
        <v>3.0651263486799998</v>
      </c>
      <c r="D53">
        <v>3.8137183999299999</v>
      </c>
      <c r="E53">
        <v>5.1320717939499998</v>
      </c>
      <c r="F53">
        <v>4.6122832474499997</v>
      </c>
      <c r="G53">
        <v>3.1870258500699999</v>
      </c>
      <c r="H53">
        <v>2.9723299523</v>
      </c>
      <c r="I53">
        <v>4.8859191314499997</v>
      </c>
      <c r="J53">
        <v>5.0486825311799999</v>
      </c>
      <c r="K53">
        <v>2.93513605962</v>
      </c>
      <c r="L53">
        <v>3.0614705019500001</v>
      </c>
      <c r="M53">
        <v>3.7314862829800002</v>
      </c>
      <c r="N53">
        <v>4.1375168784999996</v>
      </c>
      <c r="O53" s="1">
        <v>9.9538274676399991E-7</v>
      </c>
      <c r="P53">
        <v>1.5142544301600001</v>
      </c>
      <c r="Q53" s="1">
        <v>9.4206258770199993E-10</v>
      </c>
      <c r="R53">
        <v>2.0088035309199999</v>
      </c>
      <c r="S53">
        <v>7.3345845636800001E-3</v>
      </c>
      <c r="T53">
        <v>1.0408648704300001</v>
      </c>
    </row>
    <row r="54" spans="1:20" x14ac:dyDescent="0.3">
      <c r="A54" t="s">
        <v>69</v>
      </c>
      <c r="B54" t="s">
        <v>70</v>
      </c>
      <c r="C54">
        <v>3.72491654391</v>
      </c>
      <c r="D54">
        <v>3.6778277859599999</v>
      </c>
      <c r="E54">
        <v>5.0128673308899998</v>
      </c>
      <c r="F54">
        <v>5.2352924329299997</v>
      </c>
      <c r="G54">
        <v>3.6025944983199998</v>
      </c>
      <c r="H54">
        <v>3.0824598372800001</v>
      </c>
      <c r="I54">
        <v>5.3018584253699998</v>
      </c>
      <c r="J54">
        <v>5.6313867074699999</v>
      </c>
      <c r="K54">
        <v>2.4415337306999998</v>
      </c>
      <c r="L54">
        <v>3.1236070098400002</v>
      </c>
      <c r="M54">
        <v>4.5643555728000003</v>
      </c>
      <c r="N54">
        <v>5.3474641830099996</v>
      </c>
      <c r="O54" s="1">
        <v>5.0777904720399999E-7</v>
      </c>
      <c r="P54">
        <v>1.4941400870399999</v>
      </c>
      <c r="Q54" s="1">
        <v>4.0764132508200001E-13</v>
      </c>
      <c r="R54">
        <v>2.2048630702200001</v>
      </c>
      <c r="S54" s="1">
        <v>3.9432398702400001E-14</v>
      </c>
      <c r="T54">
        <v>2.3450444775100001</v>
      </c>
    </row>
    <row r="55" spans="1:20" x14ac:dyDescent="0.3">
      <c r="A55" t="s">
        <v>31</v>
      </c>
      <c r="B55" t="s">
        <v>32</v>
      </c>
      <c r="C55">
        <v>5.0829045150200001</v>
      </c>
      <c r="D55">
        <v>5.1856090118299996</v>
      </c>
      <c r="E55">
        <v>6.8457732726899998</v>
      </c>
      <c r="F55">
        <v>6.2379475598000003</v>
      </c>
      <c r="G55">
        <v>3.6615519121100002</v>
      </c>
      <c r="H55">
        <v>3.9075951674399998</v>
      </c>
      <c r="I55">
        <v>6.3226980353300002</v>
      </c>
      <c r="J55">
        <v>6.48691546422</v>
      </c>
      <c r="K55">
        <v>4.1474240230000001</v>
      </c>
      <c r="L55">
        <v>4.2200012966599996</v>
      </c>
      <c r="M55">
        <v>6.1300608216599999</v>
      </c>
      <c r="N55">
        <v>6.53646043006</v>
      </c>
      <c r="O55" s="1">
        <v>5.55771695661E-13</v>
      </c>
      <c r="P55">
        <v>1.47133119145</v>
      </c>
      <c r="Q55" s="1">
        <v>6.6429548663700003E-32</v>
      </c>
      <c r="R55">
        <v>2.7147642274599999</v>
      </c>
      <c r="S55" s="1">
        <v>1.7589307235E-25</v>
      </c>
      <c r="T55">
        <v>2.2247233341600001</v>
      </c>
    </row>
    <row r="56" spans="1:20" x14ac:dyDescent="0.3">
      <c r="A56" t="s">
        <v>41</v>
      </c>
      <c r="B56" t="s">
        <v>42</v>
      </c>
      <c r="C56">
        <v>5.4100815086400003</v>
      </c>
      <c r="D56">
        <v>5.37329036612</v>
      </c>
      <c r="E56">
        <v>6.94476334367</v>
      </c>
      <c r="F56">
        <v>6.65799298546</v>
      </c>
      <c r="G56">
        <v>4.7464239144700002</v>
      </c>
      <c r="H56">
        <v>5.1004021256099996</v>
      </c>
      <c r="I56">
        <v>6.6379085911400004</v>
      </c>
      <c r="J56">
        <v>6.9725989978599996</v>
      </c>
      <c r="K56">
        <v>4.9920369887199998</v>
      </c>
      <c r="L56">
        <v>5.0185312310899999</v>
      </c>
      <c r="M56">
        <v>6.57347520168</v>
      </c>
      <c r="N56">
        <v>6.6251217070299999</v>
      </c>
      <c r="O56" s="1">
        <v>3.9540432655700001E-19</v>
      </c>
      <c r="P56">
        <v>1.4411036669699999</v>
      </c>
      <c r="Q56" s="1">
        <v>5.5690028685499998E-29</v>
      </c>
      <c r="R56">
        <v>1.925631087</v>
      </c>
      <c r="S56" s="1">
        <v>1.2393558050699999E-22</v>
      </c>
      <c r="T56">
        <v>1.6237757127900001</v>
      </c>
    </row>
    <row r="57" spans="1:20" x14ac:dyDescent="0.3">
      <c r="A57" t="s">
        <v>99</v>
      </c>
      <c r="B57" t="s">
        <v>100</v>
      </c>
      <c r="C57">
        <v>4.9633176814800004</v>
      </c>
      <c r="D57">
        <v>5.0636774139099998</v>
      </c>
      <c r="E57">
        <v>6.4085861906500003</v>
      </c>
      <c r="F57">
        <v>6.4406841247999997</v>
      </c>
      <c r="G57">
        <v>5.3133583975200001</v>
      </c>
      <c r="H57">
        <v>5.6668653761999996</v>
      </c>
      <c r="I57">
        <v>6.5380741121600003</v>
      </c>
      <c r="J57">
        <v>6.7157300747899997</v>
      </c>
      <c r="K57">
        <v>5.0545925247000003</v>
      </c>
      <c r="L57">
        <v>4.8992629552800002</v>
      </c>
      <c r="M57">
        <v>5.8780833145000004</v>
      </c>
      <c r="N57">
        <v>6.3182850530900003</v>
      </c>
      <c r="O57" s="1">
        <v>4.2470170384399999E-16</v>
      </c>
      <c r="P57">
        <v>1.43929371944</v>
      </c>
      <c r="Q57" s="1">
        <v>1.5423724882100001E-10</v>
      </c>
      <c r="R57">
        <v>1.1538843896099999</v>
      </c>
      <c r="S57" s="1">
        <v>2.6875518049400001E-10</v>
      </c>
      <c r="T57">
        <v>1.16251498748</v>
      </c>
    </row>
    <row r="58" spans="1:20" x14ac:dyDescent="0.3">
      <c r="A58" t="s">
        <v>137</v>
      </c>
      <c r="B58" t="s">
        <v>138</v>
      </c>
      <c r="C58">
        <v>4.5303353157400004</v>
      </c>
      <c r="D58">
        <v>5.0817399401900003</v>
      </c>
      <c r="E58">
        <v>6.3045638425900004</v>
      </c>
      <c r="F58">
        <v>6.1294879515999998</v>
      </c>
      <c r="G58">
        <v>5.0410043730899998</v>
      </c>
      <c r="H58">
        <v>4.1290784613399998</v>
      </c>
      <c r="I58">
        <v>6.2834552342499999</v>
      </c>
      <c r="J58">
        <v>5.9400579502799999</v>
      </c>
      <c r="K58">
        <v>4.7216108852299996</v>
      </c>
      <c r="L58">
        <v>4.7397837474799998</v>
      </c>
      <c r="M58">
        <v>5.9240944454799997</v>
      </c>
      <c r="N58">
        <v>6.1577126600299996</v>
      </c>
      <c r="O58" s="1">
        <v>1.17944370911E-8</v>
      </c>
      <c r="P58">
        <v>1.4263898311000001</v>
      </c>
      <c r="Q58" s="1">
        <v>1.1032669345299999E-8</v>
      </c>
      <c r="R58">
        <v>1.4844207921300001</v>
      </c>
      <c r="S58" s="1">
        <v>1.18020722902E-7</v>
      </c>
      <c r="T58">
        <v>1.34731883992</v>
      </c>
    </row>
    <row r="59" spans="1:20" x14ac:dyDescent="0.3">
      <c r="A59" t="s">
        <v>304</v>
      </c>
      <c r="B59" t="s">
        <v>305</v>
      </c>
      <c r="C59">
        <v>3.5588193833599999</v>
      </c>
      <c r="D59">
        <v>3.2041953302300001</v>
      </c>
      <c r="E59">
        <v>4.6228616820599999</v>
      </c>
      <c r="F59">
        <v>4.8126478973299998</v>
      </c>
      <c r="G59">
        <v>2.8745688246499999</v>
      </c>
      <c r="H59">
        <v>3.1847757853399998</v>
      </c>
      <c r="I59">
        <v>4.4053291400800001</v>
      </c>
      <c r="J59">
        <v>4.2441010342499998</v>
      </c>
      <c r="K59">
        <v>2.3870112166499999</v>
      </c>
      <c r="L59">
        <v>3.0928732554899998</v>
      </c>
      <c r="M59">
        <v>3.42512664825</v>
      </c>
      <c r="N59">
        <v>3.6979219884000001</v>
      </c>
      <c r="O59" s="1">
        <v>7.1438243442300003E-6</v>
      </c>
      <c r="P59">
        <v>1.40349049011</v>
      </c>
      <c r="Q59" s="1">
        <v>9.7968913839300003E-5</v>
      </c>
      <c r="R59">
        <v>1.4107365759399999</v>
      </c>
      <c r="S59">
        <v>4.7422235987099999E-2</v>
      </c>
      <c r="T59">
        <v>0.87088172705400002</v>
      </c>
    </row>
    <row r="60" spans="1:20" x14ac:dyDescent="0.3">
      <c r="A60" t="s">
        <v>33</v>
      </c>
      <c r="B60" t="s">
        <v>34</v>
      </c>
      <c r="C60">
        <v>7.6148557083700004</v>
      </c>
      <c r="D60">
        <v>7.6611074296900004</v>
      </c>
      <c r="E60">
        <v>9.2707515119699995</v>
      </c>
      <c r="F60">
        <v>8.7446749515800004</v>
      </c>
      <c r="G60">
        <v>6.7638800404100001</v>
      </c>
      <c r="H60">
        <v>6.6747435442</v>
      </c>
      <c r="I60">
        <v>8.4460285085900004</v>
      </c>
      <c r="J60">
        <v>8.5103260681599995</v>
      </c>
      <c r="K60">
        <v>6.4197836104099997</v>
      </c>
      <c r="L60">
        <v>6.3802478110500003</v>
      </c>
      <c r="M60">
        <v>7.8316750229799998</v>
      </c>
      <c r="N60">
        <v>8.0040887518599995</v>
      </c>
      <c r="O60" s="1">
        <v>9.6219341206900001E-23</v>
      </c>
      <c r="P60">
        <v>1.39965529121</v>
      </c>
      <c r="Q60" s="1">
        <v>1.0132537009699999E-32</v>
      </c>
      <c r="R60">
        <v>1.7667962455699999</v>
      </c>
      <c r="S60" s="1">
        <v>8.7134821183800002E-25</v>
      </c>
      <c r="T60">
        <v>1.5314712591099999</v>
      </c>
    </row>
    <row r="61" spans="1:20" x14ac:dyDescent="0.3">
      <c r="A61" t="s">
        <v>241</v>
      </c>
      <c r="B61" t="s">
        <v>242</v>
      </c>
      <c r="C61">
        <v>4.1322677572600002</v>
      </c>
      <c r="D61">
        <v>4.5179221579200002</v>
      </c>
      <c r="E61">
        <v>5.9381392656900003</v>
      </c>
      <c r="F61">
        <v>5.2950962767899998</v>
      </c>
      <c r="G61">
        <v>4.7599771845400003</v>
      </c>
      <c r="H61">
        <v>4.9487082227399997</v>
      </c>
      <c r="I61">
        <v>5.7156076261199997</v>
      </c>
      <c r="J61">
        <v>5.9984085778500003</v>
      </c>
      <c r="K61">
        <v>4.3027630196900004</v>
      </c>
      <c r="L61">
        <v>4.63701607503</v>
      </c>
      <c r="M61">
        <v>5.2421592401900003</v>
      </c>
      <c r="N61">
        <v>5.3097462901299997</v>
      </c>
      <c r="O61" s="1">
        <v>5.9320611595600004E-9</v>
      </c>
      <c r="P61">
        <v>1.3733886074699999</v>
      </c>
      <c r="Q61" s="1">
        <v>2.5368086846500001E-5</v>
      </c>
      <c r="R61">
        <v>1.0358696071</v>
      </c>
      <c r="S61">
        <v>2.01255534237E-3</v>
      </c>
      <c r="T61">
        <v>0.82141033192400004</v>
      </c>
    </row>
    <row r="62" spans="1:20" x14ac:dyDescent="0.3">
      <c r="A62" t="s">
        <v>169</v>
      </c>
      <c r="B62" t="s">
        <v>170</v>
      </c>
      <c r="C62">
        <v>3.0017894419900002</v>
      </c>
      <c r="D62">
        <v>2.8718965402499999</v>
      </c>
      <c r="E62">
        <v>4.2797966484199996</v>
      </c>
      <c r="F62">
        <v>4.0432902729400002</v>
      </c>
      <c r="G62">
        <v>1.1806367625500001</v>
      </c>
      <c r="H62">
        <v>2.0400996650300001</v>
      </c>
      <c r="I62">
        <v>3.6303900912399998</v>
      </c>
      <c r="J62">
        <v>3.9607814374400001</v>
      </c>
      <c r="K62">
        <v>1.6853098450799999</v>
      </c>
      <c r="L62">
        <v>1.1927877929699999</v>
      </c>
      <c r="M62">
        <v>3.6607772626299999</v>
      </c>
      <c r="N62">
        <v>2.9095788084200001</v>
      </c>
      <c r="O62">
        <v>1.25889235728E-3</v>
      </c>
      <c r="P62">
        <v>1.3451824988000001</v>
      </c>
      <c r="Q62" s="1">
        <v>1.4304437896700001E-7</v>
      </c>
      <c r="R62">
        <v>2.6028852586700002</v>
      </c>
      <c r="S62" s="1">
        <v>1.8503337625899999E-6</v>
      </c>
      <c r="T62">
        <v>2.3698599494099999</v>
      </c>
    </row>
    <row r="63" spans="1:20" x14ac:dyDescent="0.3">
      <c r="A63" t="s">
        <v>213</v>
      </c>
      <c r="B63" t="s">
        <v>214</v>
      </c>
      <c r="C63">
        <v>4.0088371994500003</v>
      </c>
      <c r="D63">
        <v>4.0151267933100003</v>
      </c>
      <c r="E63">
        <v>5.54576208758</v>
      </c>
      <c r="F63">
        <v>4.9781612668199999</v>
      </c>
      <c r="G63">
        <v>3.3392414265700001</v>
      </c>
      <c r="H63">
        <v>4.0499528183600004</v>
      </c>
      <c r="I63">
        <v>5.3633716547399999</v>
      </c>
      <c r="J63">
        <v>5.4826138141399996</v>
      </c>
      <c r="K63">
        <v>4.0455008299999999</v>
      </c>
      <c r="L63">
        <v>3.98915422914</v>
      </c>
      <c r="M63">
        <v>4.9377263581899999</v>
      </c>
      <c r="N63">
        <v>5.0232241505599999</v>
      </c>
      <c r="O63" s="1">
        <v>6.7529919738100004E-8</v>
      </c>
      <c r="P63">
        <v>1.3414891843800001</v>
      </c>
      <c r="Q63" s="1">
        <v>8.3752349955499994E-12</v>
      </c>
      <c r="R63">
        <v>1.78661083944</v>
      </c>
      <c r="S63">
        <v>1.7325001762400001E-4</v>
      </c>
      <c r="T63">
        <v>1.00847513624</v>
      </c>
    </row>
    <row r="64" spans="1:20" x14ac:dyDescent="0.3">
      <c r="A64" t="s">
        <v>157</v>
      </c>
      <c r="B64" t="s">
        <v>158</v>
      </c>
      <c r="C64">
        <v>3.6233672326000002</v>
      </c>
      <c r="D64">
        <v>3.8137183999299999</v>
      </c>
      <c r="E64">
        <v>5.0511875162499997</v>
      </c>
      <c r="F64">
        <v>4.8699549525299997</v>
      </c>
      <c r="G64">
        <v>4.3758444269299996</v>
      </c>
      <c r="H64">
        <v>4.10318245819</v>
      </c>
      <c r="I64">
        <v>5.25393873318</v>
      </c>
      <c r="J64">
        <v>5.3090520901599998</v>
      </c>
      <c r="K64">
        <v>3.9358258773100001</v>
      </c>
      <c r="L64">
        <v>4.0221528659999999</v>
      </c>
      <c r="M64">
        <v>4.9176498524700003</v>
      </c>
      <c r="N64">
        <v>5.2710157652199996</v>
      </c>
      <c r="O64" s="1">
        <v>6.5908358882199994E-8</v>
      </c>
      <c r="P64">
        <v>1.31590023003</v>
      </c>
      <c r="Q64" s="1">
        <v>1.6987808945199999E-5</v>
      </c>
      <c r="R64">
        <v>1.0669017778800001</v>
      </c>
      <c r="S64" s="1">
        <v>8.6446235936699998E-7</v>
      </c>
      <c r="T64">
        <v>1.17512248326</v>
      </c>
    </row>
    <row r="65" spans="1:20" x14ac:dyDescent="0.3">
      <c r="A65" t="s">
        <v>91</v>
      </c>
      <c r="B65" t="s">
        <v>92</v>
      </c>
      <c r="C65">
        <v>3.8197855787699999</v>
      </c>
      <c r="D65">
        <v>3.6047601708800001</v>
      </c>
      <c r="E65">
        <v>5.0206132281300002</v>
      </c>
      <c r="F65">
        <v>4.9032774189100001</v>
      </c>
      <c r="G65">
        <v>2.1848992965199998</v>
      </c>
      <c r="H65">
        <v>2.58023789704</v>
      </c>
      <c r="I65">
        <v>4.8433761504800001</v>
      </c>
      <c r="J65">
        <v>3.9211092911800001</v>
      </c>
      <c r="K65">
        <v>2.93513605962</v>
      </c>
      <c r="L65">
        <v>1.76050840865</v>
      </c>
      <c r="M65">
        <v>4.5513841817499996</v>
      </c>
      <c r="N65">
        <v>4.8448366046300002</v>
      </c>
      <c r="O65">
        <v>4.0053003621400002E-4</v>
      </c>
      <c r="P65">
        <v>1.3105265749599999</v>
      </c>
      <c r="Q65" s="1">
        <v>3.7891462425300001E-8</v>
      </c>
      <c r="R65">
        <v>2.3038307157700002</v>
      </c>
      <c r="S65" s="1">
        <v>7.4461843623899999E-11</v>
      </c>
      <c r="T65">
        <v>2.4842823629400002</v>
      </c>
    </row>
    <row r="66" spans="1:20" x14ac:dyDescent="0.3">
      <c r="A66" t="s">
        <v>83</v>
      </c>
      <c r="B66" t="s">
        <v>84</v>
      </c>
      <c r="C66">
        <v>4.4376474375399999</v>
      </c>
      <c r="D66">
        <v>4.0338035319200003</v>
      </c>
      <c r="E66">
        <v>5.7223797334800004</v>
      </c>
      <c r="F66">
        <v>5.26122678643</v>
      </c>
      <c r="G66">
        <v>3.9005720450300001</v>
      </c>
      <c r="H66">
        <v>3.9946837314799999</v>
      </c>
      <c r="I66">
        <v>5.5666517537100004</v>
      </c>
      <c r="J66">
        <v>5.5749839752000003</v>
      </c>
      <c r="K66">
        <v>3.7752800672100002</v>
      </c>
      <c r="L66">
        <v>3.63107608927</v>
      </c>
      <c r="M66">
        <v>5.1332071755199999</v>
      </c>
      <c r="N66">
        <v>5.4129668158899999</v>
      </c>
      <c r="O66" s="1">
        <v>1.1306897483100001E-8</v>
      </c>
      <c r="P66">
        <v>1.30548955143</v>
      </c>
      <c r="Q66" s="1">
        <v>3.1107357200999998E-12</v>
      </c>
      <c r="R66">
        <v>1.68970373825</v>
      </c>
      <c r="S66" s="1">
        <v>4.93161557272E-12</v>
      </c>
      <c r="T66">
        <v>1.6523888522800001</v>
      </c>
    </row>
    <row r="67" spans="1:20" x14ac:dyDescent="0.3">
      <c r="A67" t="s">
        <v>29</v>
      </c>
      <c r="B67" t="s">
        <v>30</v>
      </c>
      <c r="C67">
        <v>6.2740799365399997</v>
      </c>
      <c r="D67">
        <v>6.36687229136</v>
      </c>
      <c r="E67">
        <v>7.7653581972500003</v>
      </c>
      <c r="F67">
        <v>7.3879254436600004</v>
      </c>
      <c r="G67">
        <v>6.2332861747399999</v>
      </c>
      <c r="H67">
        <v>5.8570636295399998</v>
      </c>
      <c r="I67">
        <v>7.5601526420200003</v>
      </c>
      <c r="J67">
        <v>7.5159426293299996</v>
      </c>
      <c r="K67">
        <v>6.1842977507699999</v>
      </c>
      <c r="L67">
        <v>6.1345716323600001</v>
      </c>
      <c r="M67">
        <v>7.5851019426199997</v>
      </c>
      <c r="N67">
        <v>7.6929716189499997</v>
      </c>
      <c r="O67" s="1">
        <v>1.18249321074E-20</v>
      </c>
      <c r="P67">
        <v>1.2828623963500001</v>
      </c>
      <c r="Q67" s="1">
        <v>2.3246753132000002E-25</v>
      </c>
      <c r="R67">
        <v>1.4864498613399999</v>
      </c>
      <c r="S67" s="1">
        <v>1.6900936412499999E-27</v>
      </c>
      <c r="T67">
        <v>1.49351099692</v>
      </c>
    </row>
    <row r="68" spans="1:20" x14ac:dyDescent="0.3">
      <c r="A68" t="s">
        <v>255</v>
      </c>
      <c r="B68" t="s">
        <v>256</v>
      </c>
      <c r="C68">
        <v>1.81409293109</v>
      </c>
      <c r="D68">
        <v>2.9526354184699999</v>
      </c>
      <c r="E68">
        <v>3.6405959188399999</v>
      </c>
      <c r="F68">
        <v>3.5489929779999998</v>
      </c>
      <c r="G68">
        <v>1.0096441569000001</v>
      </c>
      <c r="H68">
        <v>2.4216502014399999</v>
      </c>
      <c r="I68">
        <v>3.1614408755399999</v>
      </c>
      <c r="J68">
        <v>2.9943437520999998</v>
      </c>
      <c r="K68">
        <v>1.14324899488</v>
      </c>
      <c r="L68">
        <v>1.4078160524100001</v>
      </c>
      <c r="M68">
        <v>2.3287424208199998</v>
      </c>
      <c r="N68">
        <v>2.9880929960799998</v>
      </c>
      <c r="O68">
        <v>3.37150077033E-2</v>
      </c>
      <c r="P68">
        <v>1.27840064978</v>
      </c>
      <c r="Q68">
        <v>2.8388871428099999E-2</v>
      </c>
      <c r="R68">
        <v>1.5237641982600001</v>
      </c>
      <c r="S68">
        <v>5.37020028963E-3</v>
      </c>
      <c r="T68">
        <v>1.91107046945</v>
      </c>
    </row>
    <row r="69" spans="1:20" x14ac:dyDescent="0.3">
      <c r="A69" t="s">
        <v>93</v>
      </c>
      <c r="B69" t="s">
        <v>94</v>
      </c>
      <c r="C69">
        <v>6.88936543246</v>
      </c>
      <c r="D69">
        <v>6.9980456126800004</v>
      </c>
      <c r="E69">
        <v>8.2972010044199997</v>
      </c>
      <c r="F69">
        <v>8.1056230186300002</v>
      </c>
      <c r="G69">
        <v>6.71948035603</v>
      </c>
      <c r="H69">
        <v>7.0069971623600003</v>
      </c>
      <c r="I69">
        <v>8.0660026400099998</v>
      </c>
      <c r="J69">
        <v>8.1082460999000006</v>
      </c>
      <c r="K69">
        <v>6.8930701992100003</v>
      </c>
      <c r="L69">
        <v>6.6935959695099996</v>
      </c>
      <c r="M69">
        <v>7.6087733373399997</v>
      </c>
      <c r="N69">
        <v>7.61315777018</v>
      </c>
      <c r="O69" s="1">
        <v>1.6124250442E-26</v>
      </c>
      <c r="P69">
        <v>1.2692130133399999</v>
      </c>
      <c r="Q69" s="1">
        <v>1.52920103273E-23</v>
      </c>
      <c r="R69">
        <v>1.22878202933</v>
      </c>
      <c r="S69" s="1">
        <v>8.0498552223699995E-11</v>
      </c>
      <c r="T69">
        <v>0.82090910521799998</v>
      </c>
    </row>
    <row r="70" spans="1:20" x14ac:dyDescent="0.3">
      <c r="A70" t="s">
        <v>302</v>
      </c>
      <c r="B70" t="s">
        <v>303</v>
      </c>
      <c r="C70">
        <v>3.3200641370400001</v>
      </c>
      <c r="D70">
        <v>3.8771469094</v>
      </c>
      <c r="E70">
        <v>4.97350146481</v>
      </c>
      <c r="F70">
        <v>4.5987862271599997</v>
      </c>
      <c r="G70">
        <v>3.57218695199</v>
      </c>
      <c r="H70">
        <v>3.8149098265400001</v>
      </c>
      <c r="I70">
        <v>4.7543309090300001</v>
      </c>
      <c r="J70">
        <v>4.8726874998699996</v>
      </c>
      <c r="K70">
        <v>3.1136337530299998</v>
      </c>
      <c r="L70">
        <v>3.4966570535099999</v>
      </c>
      <c r="M70">
        <v>3.9646097439800001</v>
      </c>
      <c r="N70">
        <v>4.1026502067199999</v>
      </c>
      <c r="O70" s="1">
        <v>1.5441800374799999E-5</v>
      </c>
      <c r="P70">
        <v>1.2593782842300001</v>
      </c>
      <c r="Q70">
        <v>1.52580296071E-4</v>
      </c>
      <c r="R70">
        <v>1.1855488029900001</v>
      </c>
      <c r="S70">
        <v>4.1289860303300001E-2</v>
      </c>
      <c r="T70">
        <v>0.77221819591700003</v>
      </c>
    </row>
    <row r="71" spans="1:20" x14ac:dyDescent="0.3">
      <c r="A71" t="s">
        <v>288</v>
      </c>
      <c r="B71" t="s">
        <v>289</v>
      </c>
      <c r="C71">
        <v>3.7636159297499998</v>
      </c>
      <c r="D71">
        <v>3.7698285086099999</v>
      </c>
      <c r="E71">
        <v>5.0662350645599998</v>
      </c>
      <c r="F71">
        <v>4.7890721275799999</v>
      </c>
      <c r="G71">
        <v>2.9235663842199999</v>
      </c>
      <c r="H71">
        <v>3.4946767402200001</v>
      </c>
      <c r="I71">
        <v>4.5312795212300001</v>
      </c>
      <c r="J71">
        <v>4.4532600650500003</v>
      </c>
      <c r="K71">
        <v>3.3880197455999999</v>
      </c>
      <c r="L71">
        <v>3.0928732554899998</v>
      </c>
      <c r="M71">
        <v>3.9046736530900001</v>
      </c>
      <c r="N71">
        <v>4.0669199730400001</v>
      </c>
      <c r="O71" s="1">
        <v>7.1438243442300003E-6</v>
      </c>
      <c r="P71">
        <v>1.23371419893</v>
      </c>
      <c r="Q71" s="1">
        <v>2.09325765398E-5</v>
      </c>
      <c r="R71">
        <v>1.3708893363400001</v>
      </c>
      <c r="S71">
        <v>2.7007426536399998E-2</v>
      </c>
      <c r="T71">
        <v>0.80929902707099999</v>
      </c>
    </row>
    <row r="72" spans="1:20" x14ac:dyDescent="0.3">
      <c r="A72" t="s">
        <v>286</v>
      </c>
      <c r="B72" t="s">
        <v>287</v>
      </c>
      <c r="C72">
        <v>3.6648485744100001</v>
      </c>
      <c r="D72">
        <v>3.2998858018499999</v>
      </c>
      <c r="E72">
        <v>4.8743951624399999</v>
      </c>
      <c r="F72">
        <v>4.3636603650900003</v>
      </c>
      <c r="G72">
        <v>3.5093788797799998</v>
      </c>
      <c r="H72">
        <v>3.0284455021199999</v>
      </c>
      <c r="I72">
        <v>3.7957043801900001</v>
      </c>
      <c r="J72">
        <v>4.4251735490000002</v>
      </c>
      <c r="K72">
        <v>4.0455008299999999</v>
      </c>
      <c r="L72">
        <v>3.4966570535099999</v>
      </c>
      <c r="M72">
        <v>4.8019384832799998</v>
      </c>
      <c r="N72">
        <v>4.4183571857999997</v>
      </c>
      <c r="O72">
        <v>4.0053003621400002E-4</v>
      </c>
      <c r="P72">
        <v>1.22257574418</v>
      </c>
      <c r="Q72">
        <v>3.5970945052100002E-2</v>
      </c>
      <c r="R72">
        <v>0.91138533427500001</v>
      </c>
      <c r="S72">
        <v>2.1023054641299999E-2</v>
      </c>
      <c r="T72">
        <v>0.87716672342699997</v>
      </c>
    </row>
    <row r="73" spans="1:20" x14ac:dyDescent="0.3">
      <c r="A73" t="s">
        <v>185</v>
      </c>
      <c r="B73" t="s">
        <v>186</v>
      </c>
      <c r="C73">
        <v>3.8738500352799998</v>
      </c>
      <c r="D73">
        <v>3.1708341365699999</v>
      </c>
      <c r="E73">
        <v>4.9247991629200003</v>
      </c>
      <c r="F73">
        <v>4.4712700650799997</v>
      </c>
      <c r="G73">
        <v>4.7734043137200004</v>
      </c>
      <c r="H73">
        <v>4.6239148156900001</v>
      </c>
      <c r="I73">
        <v>5.5065740828700003</v>
      </c>
      <c r="J73">
        <v>5.4128156083099999</v>
      </c>
      <c r="K73">
        <v>4.7756654316200002</v>
      </c>
      <c r="L73">
        <v>4.6686222384100002</v>
      </c>
      <c r="M73">
        <v>5.6777906744199997</v>
      </c>
      <c r="N73">
        <v>5.6786563614099999</v>
      </c>
      <c r="O73" s="1">
        <v>2.04332942525E-6</v>
      </c>
      <c r="P73">
        <v>1.2151718175799999</v>
      </c>
      <c r="Q73">
        <v>2.1236052942099999E-3</v>
      </c>
      <c r="R73">
        <v>0.778643948965</v>
      </c>
      <c r="S73" s="1">
        <v>1.0431039769099999E-5</v>
      </c>
      <c r="T73">
        <v>0.982584925379</v>
      </c>
    </row>
    <row r="74" spans="1:20" x14ac:dyDescent="0.3">
      <c r="A74" t="s">
        <v>23</v>
      </c>
      <c r="B74" t="s">
        <v>24</v>
      </c>
      <c r="C74">
        <v>7.9244112180400004</v>
      </c>
      <c r="D74">
        <v>7.9971576831400002</v>
      </c>
      <c r="E74">
        <v>9.3115766957599995</v>
      </c>
      <c r="F74">
        <v>9.0034401185600004</v>
      </c>
      <c r="G74">
        <v>7.4242530657300003</v>
      </c>
      <c r="H74">
        <v>7.4016298558900004</v>
      </c>
      <c r="I74">
        <v>8.7494173916500007</v>
      </c>
      <c r="J74">
        <v>8.5875924686099996</v>
      </c>
      <c r="K74">
        <v>7.0081779852499997</v>
      </c>
      <c r="L74">
        <v>7.1874525239100002</v>
      </c>
      <c r="M74">
        <v>8.5636848849499998</v>
      </c>
      <c r="N74">
        <v>8.6024663421900005</v>
      </c>
      <c r="O74" s="1">
        <v>1.5303279304599999E-26</v>
      </c>
      <c r="P74">
        <v>1.2094869817</v>
      </c>
      <c r="Q74" s="1">
        <v>5.8592342921699997E-27</v>
      </c>
      <c r="R74">
        <v>1.2622332603999999</v>
      </c>
      <c r="S74" s="1">
        <v>1.44979550938E-37</v>
      </c>
      <c r="T74">
        <v>1.48827451371</v>
      </c>
    </row>
    <row r="75" spans="1:20" x14ac:dyDescent="0.3">
      <c r="A75" t="s">
        <v>199</v>
      </c>
      <c r="B75" t="s">
        <v>200</v>
      </c>
      <c r="C75">
        <v>2.3601003391900002</v>
      </c>
      <c r="D75">
        <v>2.74162694833</v>
      </c>
      <c r="E75">
        <v>3.66056343782</v>
      </c>
      <c r="F75">
        <v>3.5767964280000002</v>
      </c>
      <c r="G75">
        <v>2.8238485037499998</v>
      </c>
      <c r="H75">
        <v>2.65344002338</v>
      </c>
      <c r="I75">
        <v>4.2673220563900003</v>
      </c>
      <c r="J75">
        <v>4.03699569686</v>
      </c>
      <c r="K75">
        <v>2.1456362044800001</v>
      </c>
      <c r="L75">
        <v>2.22469336718</v>
      </c>
      <c r="M75">
        <v>3.3066171795499999</v>
      </c>
      <c r="N75">
        <v>3.9144324157399999</v>
      </c>
      <c r="O75">
        <v>5.7347791121E-3</v>
      </c>
      <c r="P75">
        <v>1.2093705719300001</v>
      </c>
      <c r="Q75">
        <v>1.4163759364599999E-4</v>
      </c>
      <c r="R75">
        <v>1.5548486214999999</v>
      </c>
      <c r="S75" s="1">
        <v>6.6963867090900006E-5</v>
      </c>
      <c r="T75">
        <v>1.6858653526</v>
      </c>
    </row>
    <row r="76" spans="1:20" x14ac:dyDescent="0.3">
      <c r="A76" t="s">
        <v>227</v>
      </c>
      <c r="B76" t="s">
        <v>228</v>
      </c>
      <c r="C76">
        <v>2.5041845826400002</v>
      </c>
      <c r="D76">
        <v>2.26067638494</v>
      </c>
      <c r="E76">
        <v>3.66056343782</v>
      </c>
      <c r="F76">
        <v>3.1282422702199999</v>
      </c>
      <c r="G76">
        <v>3.2651401991600002</v>
      </c>
      <c r="H76">
        <v>2.4216502014399999</v>
      </c>
      <c r="I76">
        <v>3.8823063053900002</v>
      </c>
      <c r="J76">
        <v>3.9607814374400001</v>
      </c>
      <c r="K76">
        <v>2.64109321785</v>
      </c>
      <c r="L76">
        <v>2.4353455029000002</v>
      </c>
      <c r="M76">
        <v>3.7988910468800001</v>
      </c>
      <c r="N76">
        <v>3.83168520079</v>
      </c>
      <c r="O76">
        <v>1.04291008957E-2</v>
      </c>
      <c r="P76">
        <v>1.1991391739499999</v>
      </c>
      <c r="Q76">
        <v>1.71925682035E-2</v>
      </c>
      <c r="R76">
        <v>1.09514016067</v>
      </c>
      <c r="S76">
        <v>6.2343780572799996E-4</v>
      </c>
      <c r="T76">
        <v>1.43731951287</v>
      </c>
    </row>
    <row r="77" spans="1:20" x14ac:dyDescent="0.3">
      <c r="A77" t="s">
        <v>159</v>
      </c>
      <c r="B77" t="s">
        <v>160</v>
      </c>
      <c r="C77">
        <v>4.46138362716</v>
      </c>
      <c r="D77">
        <v>4.3932914742199998</v>
      </c>
      <c r="E77">
        <v>5.6543047310199999</v>
      </c>
      <c r="F77">
        <v>5.5050124828599998</v>
      </c>
      <c r="G77">
        <v>4.7189293127500003</v>
      </c>
      <c r="H77">
        <v>4.8115138233200003</v>
      </c>
      <c r="I77">
        <v>5.7096987041</v>
      </c>
      <c r="J77">
        <v>5.6497080181100001</v>
      </c>
      <c r="K77">
        <v>4.5950418100099997</v>
      </c>
      <c r="L77">
        <v>4.9081169426000004</v>
      </c>
      <c r="M77">
        <v>5.5789889510600004</v>
      </c>
      <c r="N77">
        <v>5.8302101746900004</v>
      </c>
      <c r="O77" s="1">
        <v>2.5805797131399999E-9</v>
      </c>
      <c r="P77">
        <v>1.1928768407300001</v>
      </c>
      <c r="Q77" s="1">
        <v>9.5284372129399999E-6</v>
      </c>
      <c r="R77">
        <v>0.94159244228399996</v>
      </c>
      <c r="S77" s="1">
        <v>9.8530408336899995E-7</v>
      </c>
      <c r="T77">
        <v>0.97247855895799995</v>
      </c>
    </row>
    <row r="78" spans="1:20" x14ac:dyDescent="0.3">
      <c r="A78" t="s">
        <v>87</v>
      </c>
      <c r="B78" t="s">
        <v>88</v>
      </c>
      <c r="C78">
        <v>4.72919006488</v>
      </c>
      <c r="D78">
        <v>4.9404139768900004</v>
      </c>
      <c r="E78">
        <v>6.1040810905600003</v>
      </c>
      <c r="F78">
        <v>5.86212039754</v>
      </c>
      <c r="G78">
        <v>5.1785613351100004</v>
      </c>
      <c r="H78">
        <v>5.26126274781</v>
      </c>
      <c r="I78">
        <v>5.8070001360100001</v>
      </c>
      <c r="J78">
        <v>6.1562445666899999</v>
      </c>
      <c r="K78">
        <v>4.4023343444899998</v>
      </c>
      <c r="L78">
        <v>4.2894127319499997</v>
      </c>
      <c r="M78">
        <v>5.5725832843700003</v>
      </c>
      <c r="N78">
        <v>5.7703746144199997</v>
      </c>
      <c r="O78" s="1">
        <v>8.8471765260900003E-10</v>
      </c>
      <c r="P78">
        <v>1.1850401803699999</v>
      </c>
      <c r="Q78">
        <v>1.87092383729E-4</v>
      </c>
      <c r="R78">
        <v>0.78996732222099997</v>
      </c>
      <c r="S78" s="1">
        <v>1.2577734652699999E-11</v>
      </c>
      <c r="T78">
        <v>1.37238255781</v>
      </c>
    </row>
    <row r="79" spans="1:20" x14ac:dyDescent="0.3">
      <c r="A79" t="s">
        <v>145</v>
      </c>
      <c r="B79" t="s">
        <v>146</v>
      </c>
      <c r="C79">
        <v>3.0651263486799998</v>
      </c>
      <c r="D79">
        <v>3.4464883366299999</v>
      </c>
      <c r="E79">
        <v>4.3429425720300001</v>
      </c>
      <c r="F79">
        <v>4.3795333867000004</v>
      </c>
      <c r="G79">
        <v>1.71377606715</v>
      </c>
      <c r="H79">
        <v>1.9265556880700001</v>
      </c>
      <c r="I79">
        <v>4.0223755628099997</v>
      </c>
      <c r="J79">
        <v>3.9802157726099998</v>
      </c>
      <c r="K79">
        <v>1.7729657165699999</v>
      </c>
      <c r="L79">
        <v>1.6800854333399999</v>
      </c>
      <c r="M79">
        <v>3.6116361164800002</v>
      </c>
      <c r="N79">
        <v>3.4430822922900002</v>
      </c>
      <c r="O79">
        <v>5.6820984491099996E-4</v>
      </c>
      <c r="P79">
        <v>1.18428487633</v>
      </c>
      <c r="Q79" s="1">
        <v>1.0727823733299999E-9</v>
      </c>
      <c r="R79">
        <v>2.56326861877</v>
      </c>
      <c r="S79" s="1">
        <v>1.8121332244999999E-7</v>
      </c>
      <c r="T79">
        <v>2.1800983897499999</v>
      </c>
    </row>
    <row r="80" spans="1:20" x14ac:dyDescent="0.3">
      <c r="A80" t="s">
        <v>203</v>
      </c>
      <c r="B80" t="s">
        <v>204</v>
      </c>
      <c r="C80">
        <v>5.3854787076899999</v>
      </c>
      <c r="D80">
        <v>5.7174166464100002</v>
      </c>
      <c r="E80">
        <v>6.9809455163000003</v>
      </c>
      <c r="F80">
        <v>6.4023521463200002</v>
      </c>
      <c r="G80">
        <v>5.8197815887799997</v>
      </c>
      <c r="H80">
        <v>5.2959688937699996</v>
      </c>
      <c r="I80">
        <v>6.4379799693599997</v>
      </c>
      <c r="J80">
        <v>6.5337022178800002</v>
      </c>
      <c r="K80">
        <v>5.0101884810400001</v>
      </c>
      <c r="L80">
        <v>5.4162050560499999</v>
      </c>
      <c r="M80">
        <v>6.0991972221399999</v>
      </c>
      <c r="N80">
        <v>6.3995312421600001</v>
      </c>
      <c r="O80" s="1">
        <v>3.9626957165399999E-6</v>
      </c>
      <c r="P80">
        <v>1.1818479879899999</v>
      </c>
      <c r="Q80">
        <v>1.0807698771699999E-3</v>
      </c>
      <c r="R80">
        <v>0.91284525068300004</v>
      </c>
      <c r="S80" s="1">
        <v>9.6706216792699995E-5</v>
      </c>
      <c r="T80">
        <v>1.0473347738200001</v>
      </c>
    </row>
    <row r="81" spans="1:20" x14ac:dyDescent="0.3">
      <c r="A81" t="s">
        <v>97</v>
      </c>
      <c r="B81" t="s">
        <v>98</v>
      </c>
      <c r="C81">
        <v>4.1023859476200002</v>
      </c>
      <c r="D81">
        <v>4.1751033553900001</v>
      </c>
      <c r="E81">
        <v>5.4108079016300001</v>
      </c>
      <c r="F81">
        <v>5.1076908792799998</v>
      </c>
      <c r="G81">
        <v>3.82521449508</v>
      </c>
      <c r="H81">
        <v>3.6812704385399999</v>
      </c>
      <c r="I81">
        <v>5.1266761439800002</v>
      </c>
      <c r="J81">
        <v>5.3243402455900002</v>
      </c>
      <c r="K81">
        <v>3.95469386106</v>
      </c>
      <c r="L81">
        <v>3.6095247490100002</v>
      </c>
      <c r="M81">
        <v>5.2740923420500003</v>
      </c>
      <c r="N81">
        <v>5.1481652908599997</v>
      </c>
      <c r="O81" s="1">
        <v>2.7297597178900002E-7</v>
      </c>
      <c r="P81">
        <v>1.1812214373200001</v>
      </c>
      <c r="Q81" s="1">
        <v>5.9247695795600001E-10</v>
      </c>
      <c r="R81">
        <v>1.5389075943299999</v>
      </c>
      <c r="S81" s="1">
        <v>1.5713535762399999E-10</v>
      </c>
      <c r="T81">
        <v>1.4915872728099999</v>
      </c>
    </row>
    <row r="82" spans="1:20" x14ac:dyDescent="0.3">
      <c r="A82" t="s">
        <v>45</v>
      </c>
      <c r="B82" t="s">
        <v>46</v>
      </c>
      <c r="C82">
        <v>6.2089689594299999</v>
      </c>
      <c r="D82">
        <v>6.1400209613800003</v>
      </c>
      <c r="E82">
        <v>7.5142042714599997</v>
      </c>
      <c r="F82">
        <v>7.1215091077299997</v>
      </c>
      <c r="G82">
        <v>5.9496485142499997</v>
      </c>
      <c r="H82">
        <v>5.9103021126700002</v>
      </c>
      <c r="I82">
        <v>7.11561973418</v>
      </c>
      <c r="J82">
        <v>7.4372681864899999</v>
      </c>
      <c r="K82">
        <v>5.6827358287300003</v>
      </c>
      <c r="L82">
        <v>5.9835923520599996</v>
      </c>
      <c r="M82">
        <v>7.1778515284099997</v>
      </c>
      <c r="N82">
        <v>7.3837183669400002</v>
      </c>
      <c r="O82" s="1">
        <v>7.15034581548E-14</v>
      </c>
      <c r="P82">
        <v>1.1700246856300001</v>
      </c>
      <c r="Q82" s="1">
        <v>2.2314106695000001E-17</v>
      </c>
      <c r="R82">
        <v>1.3689034096299999</v>
      </c>
      <c r="S82" s="1">
        <v>9.7253808463600003E-21</v>
      </c>
      <c r="T82">
        <v>1.45705633341</v>
      </c>
    </row>
    <row r="83" spans="1:20" x14ac:dyDescent="0.3">
      <c r="A83" t="s">
        <v>39</v>
      </c>
      <c r="B83" t="s">
        <v>40</v>
      </c>
      <c r="C83">
        <v>6.5753793185399996</v>
      </c>
      <c r="D83">
        <v>6.6562137564199997</v>
      </c>
      <c r="E83">
        <v>7.8942703867099997</v>
      </c>
      <c r="F83">
        <v>7.6277587959000002</v>
      </c>
      <c r="G83">
        <v>6.59267095491</v>
      </c>
      <c r="H83">
        <v>6.6346305190399999</v>
      </c>
      <c r="I83">
        <v>7.76207437459</v>
      </c>
      <c r="J83">
        <v>7.7743268078899996</v>
      </c>
      <c r="K83">
        <v>6.44001035464</v>
      </c>
      <c r="L83">
        <v>6.5167549958700004</v>
      </c>
      <c r="M83">
        <v>7.6119003799799998</v>
      </c>
      <c r="N83">
        <v>7.7588360754899997</v>
      </c>
      <c r="O83" s="1">
        <v>1.0183762122599999E-21</v>
      </c>
      <c r="P83">
        <v>1.1626350506900001</v>
      </c>
      <c r="Q83" s="1">
        <v>1.4689913989999999E-20</v>
      </c>
      <c r="R83">
        <v>1.1632076435700001</v>
      </c>
      <c r="S83" s="1">
        <v>2.1045215368599999E-23</v>
      </c>
      <c r="T83">
        <v>1.2168331932200001</v>
      </c>
    </row>
    <row r="84" spans="1:20" x14ac:dyDescent="0.3">
      <c r="A84" t="s">
        <v>81</v>
      </c>
      <c r="B84" t="s">
        <v>82</v>
      </c>
      <c r="C84">
        <v>4.7677765030000003</v>
      </c>
      <c r="D84">
        <v>5.0361523960400003</v>
      </c>
      <c r="E84">
        <v>6.1113536112400002</v>
      </c>
      <c r="F84">
        <v>5.9444599473400004</v>
      </c>
      <c r="G84">
        <v>4.2276450113499999</v>
      </c>
      <c r="H84">
        <v>4.5870211800499998</v>
      </c>
      <c r="I84">
        <v>5.72149244535</v>
      </c>
      <c r="J84">
        <v>5.9450116617799997</v>
      </c>
      <c r="K84">
        <v>4.4694712270499997</v>
      </c>
      <c r="L84">
        <v>4.0544135750499999</v>
      </c>
      <c r="M84">
        <v>5.53354026463</v>
      </c>
      <c r="N84">
        <v>5.8302101746900004</v>
      </c>
      <c r="O84" s="1">
        <v>9.9175716005999994E-9</v>
      </c>
      <c r="P84">
        <v>1.1548779528699999</v>
      </c>
      <c r="Q84" s="1">
        <v>1.32246445934E-11</v>
      </c>
      <c r="R84">
        <v>1.4727552082299999</v>
      </c>
      <c r="S84" s="1">
        <v>3.6831388768699999E-12</v>
      </c>
      <c r="T84">
        <v>1.4646966640000001</v>
      </c>
    </row>
    <row r="85" spans="1:20" x14ac:dyDescent="0.3">
      <c r="A85" t="s">
        <v>79</v>
      </c>
      <c r="B85" t="s">
        <v>80</v>
      </c>
      <c r="C85">
        <v>5.7840399006099998</v>
      </c>
      <c r="D85">
        <v>5.9758738707600001</v>
      </c>
      <c r="E85">
        <v>7.1877263506800002</v>
      </c>
      <c r="F85">
        <v>6.80334610329</v>
      </c>
      <c r="G85">
        <v>6.1274719378800002</v>
      </c>
      <c r="H85">
        <v>5.8952905262800002</v>
      </c>
      <c r="I85">
        <v>7.0161887113599999</v>
      </c>
      <c r="J85">
        <v>7.1417865198300001</v>
      </c>
      <c r="K85">
        <v>5.7758580752300004</v>
      </c>
      <c r="L85">
        <v>6.0289452530999998</v>
      </c>
      <c r="M85">
        <v>6.9571187889199999</v>
      </c>
      <c r="N85">
        <v>6.9655061096199997</v>
      </c>
      <c r="O85" s="1">
        <v>4.5210604211900001E-14</v>
      </c>
      <c r="P85">
        <v>1.14558318243</v>
      </c>
      <c r="Q85" s="1">
        <v>7.2059771548700003E-12</v>
      </c>
      <c r="R85">
        <v>1.07112559746</v>
      </c>
      <c r="S85" s="1">
        <v>3.6519605060900001E-12</v>
      </c>
      <c r="T85">
        <v>1.0637353628999999</v>
      </c>
    </row>
    <row r="86" spans="1:20" x14ac:dyDescent="0.3">
      <c r="A86" t="s">
        <v>155</v>
      </c>
      <c r="B86" t="s">
        <v>156</v>
      </c>
      <c r="C86">
        <v>5.1790884672799997</v>
      </c>
      <c r="D86">
        <v>5.1772332365700002</v>
      </c>
      <c r="E86">
        <v>6.4521971365199997</v>
      </c>
      <c r="F86">
        <v>6.1200705619900004</v>
      </c>
      <c r="G86">
        <v>5.5106529337900003</v>
      </c>
      <c r="H86">
        <v>5.3520192127100001</v>
      </c>
      <c r="I86">
        <v>6.6410168058299996</v>
      </c>
      <c r="J86">
        <v>6.63219940882</v>
      </c>
      <c r="K86">
        <v>5.8073404642000002</v>
      </c>
      <c r="L86">
        <v>5.8567066169800004</v>
      </c>
      <c r="M86">
        <v>6.5410334592600003</v>
      </c>
      <c r="N86">
        <v>6.6645040611099997</v>
      </c>
      <c r="O86" s="1">
        <v>1.17751259993E-12</v>
      </c>
      <c r="P86">
        <v>1.1452368421900001</v>
      </c>
      <c r="Q86" s="1">
        <v>4.9561470635500002E-14</v>
      </c>
      <c r="R86">
        <v>1.2175476894999999</v>
      </c>
      <c r="S86" s="1">
        <v>8.4613227090000003E-7</v>
      </c>
      <c r="T86">
        <v>0.78186805752699995</v>
      </c>
    </row>
    <row r="87" spans="1:20" x14ac:dyDescent="0.3">
      <c r="A87" t="s">
        <v>187</v>
      </c>
      <c r="B87" t="s">
        <v>188</v>
      </c>
      <c r="C87">
        <v>3.97625592721</v>
      </c>
      <c r="D87">
        <v>3.8351725834999999</v>
      </c>
      <c r="E87">
        <v>5.0206132281300002</v>
      </c>
      <c r="F87">
        <v>4.9571595422900003</v>
      </c>
      <c r="G87">
        <v>4.2470241094299999</v>
      </c>
      <c r="H87">
        <v>3.7158586443899999</v>
      </c>
      <c r="I87">
        <v>5.0907541199999997</v>
      </c>
      <c r="J87">
        <v>5.4199493620199997</v>
      </c>
      <c r="K87">
        <v>3.44250486901</v>
      </c>
      <c r="L87">
        <v>4.1470807732699999</v>
      </c>
      <c r="M87">
        <v>4.88700132581</v>
      </c>
      <c r="N87">
        <v>5.0325163663200003</v>
      </c>
      <c r="O87" s="1">
        <v>2.64557058805E-5</v>
      </c>
      <c r="P87">
        <v>1.1321430268299999</v>
      </c>
      <c r="Q87" s="1">
        <v>1.7921026860200001E-6</v>
      </c>
      <c r="R87">
        <v>1.2970015442</v>
      </c>
      <c r="S87" s="1">
        <v>1.55191648502E-5</v>
      </c>
      <c r="T87">
        <v>1.17205700647</v>
      </c>
    </row>
    <row r="88" spans="1:20" x14ac:dyDescent="0.3">
      <c r="A88" t="s">
        <v>103</v>
      </c>
      <c r="B88" t="s">
        <v>104</v>
      </c>
      <c r="C88">
        <v>4.72919006488</v>
      </c>
      <c r="D88">
        <v>5.2588800574299999</v>
      </c>
      <c r="E88">
        <v>6.3727226679699998</v>
      </c>
      <c r="F88">
        <v>5.7986037859000001</v>
      </c>
      <c r="G88">
        <v>4.4106320389900002</v>
      </c>
      <c r="H88">
        <v>4.1290784613399998</v>
      </c>
      <c r="I88">
        <v>5.6243273265899996</v>
      </c>
      <c r="J88">
        <v>5.6737800264400002</v>
      </c>
      <c r="K88">
        <v>3.61846610471</v>
      </c>
      <c r="L88">
        <v>4.0221528659999999</v>
      </c>
      <c r="M88">
        <v>5.1505139721299997</v>
      </c>
      <c r="N88">
        <v>5.5551465806099998</v>
      </c>
      <c r="O88" s="1">
        <v>5.0807187551999996E-6</v>
      </c>
      <c r="P88">
        <v>1.1306758728499999</v>
      </c>
      <c r="Q88" s="1">
        <v>1.24507961301E-7</v>
      </c>
      <c r="R88">
        <v>1.41159581427</v>
      </c>
      <c r="S88" s="1">
        <v>1.4997460308400001E-9</v>
      </c>
      <c r="T88">
        <v>1.5958104103599999</v>
      </c>
    </row>
    <row r="89" spans="1:20" x14ac:dyDescent="0.3">
      <c r="A89" t="s">
        <v>163</v>
      </c>
      <c r="B89" t="s">
        <v>164</v>
      </c>
      <c r="C89">
        <v>4.5077156137900003</v>
      </c>
      <c r="D89">
        <v>4.77264852322</v>
      </c>
      <c r="E89">
        <v>5.7737011638200002</v>
      </c>
      <c r="F89">
        <v>5.6818423743200004</v>
      </c>
      <c r="G89">
        <v>4.3220377719099998</v>
      </c>
      <c r="H89">
        <v>4.2753917062099998</v>
      </c>
      <c r="I89">
        <v>5.3783487139700004</v>
      </c>
      <c r="J89">
        <v>5.2779810004199996</v>
      </c>
      <c r="K89">
        <v>4.22718323503</v>
      </c>
      <c r="L89">
        <v>3.8117905487499999</v>
      </c>
      <c r="M89">
        <v>4.9963320999600001</v>
      </c>
      <c r="N89">
        <v>5.1735865453900001</v>
      </c>
      <c r="O89" s="1">
        <v>3.7927489466300002E-8</v>
      </c>
      <c r="P89">
        <v>1.11945975959</v>
      </c>
      <c r="Q89" s="1">
        <v>4.72842492297E-6</v>
      </c>
      <c r="R89">
        <v>1.0662654437000001</v>
      </c>
      <c r="S89" s="1">
        <v>1.23716618843E-6</v>
      </c>
      <c r="T89">
        <v>1.1055981430499999</v>
      </c>
    </row>
    <row r="90" spans="1:20" x14ac:dyDescent="0.3">
      <c r="A90" t="s">
        <v>71</v>
      </c>
      <c r="B90" t="s">
        <v>72</v>
      </c>
      <c r="C90">
        <v>4.7772639861100004</v>
      </c>
      <c r="D90">
        <v>5.04538587474</v>
      </c>
      <c r="E90">
        <v>6.14717626883</v>
      </c>
      <c r="F90">
        <v>5.8393456838100004</v>
      </c>
      <c r="G90">
        <v>5.0954739284999997</v>
      </c>
      <c r="H90">
        <v>4.8893373766800003</v>
      </c>
      <c r="I90">
        <v>6.5904634415299999</v>
      </c>
      <c r="J90">
        <v>6.5004386487800003</v>
      </c>
      <c r="K90">
        <v>4.6070180607899998</v>
      </c>
      <c r="L90">
        <v>5.2658860754500001</v>
      </c>
      <c r="M90">
        <v>6.3064072697600002</v>
      </c>
      <c r="N90">
        <v>6.4661950321099999</v>
      </c>
      <c r="O90" s="1">
        <v>3.2498257943999999E-8</v>
      </c>
      <c r="P90">
        <v>1.11812778262</v>
      </c>
      <c r="Q90" s="1">
        <v>1.76565006119E-15</v>
      </c>
      <c r="R90">
        <v>1.57456495729</v>
      </c>
      <c r="S90" s="1">
        <v>8.9436076468400004E-14</v>
      </c>
      <c r="T90">
        <v>1.43763423822</v>
      </c>
    </row>
    <row r="91" spans="1:20" x14ac:dyDescent="0.3">
      <c r="A91" t="s">
        <v>113</v>
      </c>
      <c r="B91" t="s">
        <v>114</v>
      </c>
      <c r="C91">
        <v>7.02894275384</v>
      </c>
      <c r="D91">
        <v>7.0699347921799998</v>
      </c>
      <c r="E91">
        <v>8.2787484097299995</v>
      </c>
      <c r="F91">
        <v>7.9966316362000001</v>
      </c>
      <c r="G91">
        <v>7.1789620590699998</v>
      </c>
      <c r="H91">
        <v>7.2117187067700002</v>
      </c>
      <c r="I91">
        <v>8.1171208362199998</v>
      </c>
      <c r="J91">
        <v>8.1866706753200003</v>
      </c>
      <c r="K91">
        <v>7.1438404426600002</v>
      </c>
      <c r="L91">
        <v>7.2841436212600001</v>
      </c>
      <c r="M91">
        <v>7.8141339832099996</v>
      </c>
      <c r="N91">
        <v>8.1349472557499993</v>
      </c>
      <c r="O91" s="1">
        <v>2.10711411397E-18</v>
      </c>
      <c r="P91">
        <v>1.1032005567300001</v>
      </c>
      <c r="Q91" s="1">
        <v>1.10282285333E-13</v>
      </c>
      <c r="R91">
        <v>0.96203200280500001</v>
      </c>
      <c r="S91" s="1">
        <v>3.4444434252300001E-9</v>
      </c>
      <c r="T91">
        <v>0.77111737827899995</v>
      </c>
    </row>
    <row r="92" spans="1:20" x14ac:dyDescent="0.3">
      <c r="A92" t="s">
        <v>292</v>
      </c>
      <c r="B92" t="s">
        <v>293</v>
      </c>
      <c r="C92">
        <v>2.45773721105</v>
      </c>
      <c r="D92">
        <v>2.8718965402499999</v>
      </c>
      <c r="E92">
        <v>4.01094958941</v>
      </c>
      <c r="F92">
        <v>3.0901648561999999</v>
      </c>
      <c r="G92">
        <v>3.0168352007900001</v>
      </c>
      <c r="H92">
        <v>2.4216502014399999</v>
      </c>
      <c r="I92">
        <v>4.4053291400800001</v>
      </c>
      <c r="J92">
        <v>4.4532600650500003</v>
      </c>
      <c r="K92">
        <v>3.2110104762299998</v>
      </c>
      <c r="L92">
        <v>3.0614705019500001</v>
      </c>
      <c r="M92">
        <v>3.7543062488399999</v>
      </c>
      <c r="N92">
        <v>4.2373292756999996</v>
      </c>
      <c r="O92">
        <v>1.8382662736100001E-2</v>
      </c>
      <c r="P92">
        <v>1.0951561889700001</v>
      </c>
      <c r="Q92" s="1">
        <v>7.1281532015300001E-6</v>
      </c>
      <c r="R92">
        <v>1.81768734007</v>
      </c>
      <c r="S92">
        <v>3.3660414982200001E-2</v>
      </c>
      <c r="T92">
        <v>0.95927500897899998</v>
      </c>
    </row>
    <row r="93" spans="1:20" x14ac:dyDescent="0.3">
      <c r="A93" t="s">
        <v>269</v>
      </c>
      <c r="B93" t="s">
        <v>270</v>
      </c>
      <c r="C93">
        <v>4.72919006488</v>
      </c>
      <c r="D93">
        <v>4.9002658883799999</v>
      </c>
      <c r="E93">
        <v>6.0254208815599997</v>
      </c>
      <c r="F93">
        <v>5.7134968713800003</v>
      </c>
      <c r="G93">
        <v>4.87654660822</v>
      </c>
      <c r="H93">
        <v>5.2014967702300003</v>
      </c>
      <c r="I93">
        <v>5.7331905563600003</v>
      </c>
      <c r="J93">
        <v>5.8049023583099997</v>
      </c>
      <c r="K93">
        <v>5.1640269350099999</v>
      </c>
      <c r="L93">
        <v>4.75948714971</v>
      </c>
      <c r="M93">
        <v>5.4096407075600004</v>
      </c>
      <c r="N93">
        <v>5.7309633401699998</v>
      </c>
      <c r="O93" s="1">
        <v>1.3152684711899999E-7</v>
      </c>
      <c r="P93">
        <v>1.0951524937799999</v>
      </c>
      <c r="Q93">
        <v>1.52911043573E-3</v>
      </c>
      <c r="R93">
        <v>0.74623587284699999</v>
      </c>
      <c r="S93">
        <v>1.02294073475E-2</v>
      </c>
      <c r="T93">
        <v>0.62271291069699997</v>
      </c>
    </row>
    <row r="94" spans="1:20" x14ac:dyDescent="0.3">
      <c r="A94" t="s">
        <v>225</v>
      </c>
      <c r="B94" t="s">
        <v>226</v>
      </c>
      <c r="C94">
        <v>3.0338054429399999</v>
      </c>
      <c r="D94">
        <v>2.5473360780299998</v>
      </c>
      <c r="E94">
        <v>3.8977431011100001</v>
      </c>
      <c r="F94">
        <v>3.6829429971400001</v>
      </c>
      <c r="G94">
        <v>2.660021741</v>
      </c>
      <c r="H94">
        <v>2.7231065585300001</v>
      </c>
      <c r="I94">
        <v>3.9837239630000001</v>
      </c>
      <c r="J94">
        <v>3.7950946732899999</v>
      </c>
      <c r="K94">
        <v>1.5919816418499999</v>
      </c>
      <c r="L94">
        <v>2.4353455029000002</v>
      </c>
      <c r="M94">
        <v>3.2108746589699999</v>
      </c>
      <c r="N94">
        <v>3.62608242644</v>
      </c>
      <c r="O94">
        <v>1.4551680212499999E-2</v>
      </c>
      <c r="P94">
        <v>1.08781437724</v>
      </c>
      <c r="Q94">
        <v>3.2710427894199999E-3</v>
      </c>
      <c r="R94">
        <v>1.34046406264</v>
      </c>
      <c r="S94">
        <v>5.7301136911300005E-4</v>
      </c>
      <c r="T94">
        <v>1.58631375034</v>
      </c>
    </row>
    <row r="95" spans="1:20" x14ac:dyDescent="0.3">
      <c r="A95" t="s">
        <v>276</v>
      </c>
      <c r="B95" t="s">
        <v>277</v>
      </c>
      <c r="C95">
        <v>2.1424440171799999</v>
      </c>
      <c r="D95">
        <v>3.3896222269199998</v>
      </c>
      <c r="E95">
        <v>3.7564547249700002</v>
      </c>
      <c r="F95">
        <v>3.9400353754999999</v>
      </c>
      <c r="G95">
        <v>2.4751795686400002</v>
      </c>
      <c r="H95">
        <v>2.7231065585300001</v>
      </c>
      <c r="I95">
        <v>3.5532988240000001</v>
      </c>
      <c r="J95">
        <v>4.0183162567300004</v>
      </c>
      <c r="K95">
        <v>1.85559943752</v>
      </c>
      <c r="L95">
        <v>2.57532584981</v>
      </c>
      <c r="M95">
        <v>3.42512664825</v>
      </c>
      <c r="N95">
        <v>3.3569410678799998</v>
      </c>
      <c r="O95">
        <v>3.64093013602E-2</v>
      </c>
      <c r="P95">
        <v>1.0746653759</v>
      </c>
      <c r="Q95">
        <v>9.5229392412099993E-3</v>
      </c>
      <c r="R95">
        <v>1.35658308476</v>
      </c>
      <c r="S95">
        <v>1.48924771594E-2</v>
      </c>
      <c r="T95">
        <v>1.3079814186200001</v>
      </c>
    </row>
    <row r="96" spans="1:20" x14ac:dyDescent="0.3">
      <c r="A96" t="s">
        <v>89</v>
      </c>
      <c r="B96" t="s">
        <v>90</v>
      </c>
      <c r="C96">
        <v>6.2054592933499997</v>
      </c>
      <c r="D96">
        <v>6.3996418154399999</v>
      </c>
      <c r="E96">
        <v>7.3033685182600001</v>
      </c>
      <c r="F96">
        <v>7.4304522199100003</v>
      </c>
      <c r="G96">
        <v>5.9904634633100002</v>
      </c>
      <c r="H96">
        <v>5.9177497346300001</v>
      </c>
      <c r="I96">
        <v>7.0041693024000002</v>
      </c>
      <c r="J96">
        <v>7.3296409573299997</v>
      </c>
      <c r="K96">
        <v>6.0415744587800004</v>
      </c>
      <c r="L96">
        <v>5.7125301979799996</v>
      </c>
      <c r="M96">
        <v>6.9815006649800004</v>
      </c>
      <c r="N96">
        <v>6.8066839686499998</v>
      </c>
      <c r="O96" s="1">
        <v>1.5047861417099999E-13</v>
      </c>
      <c r="P96">
        <v>1.0726327059</v>
      </c>
      <c r="Q96" s="1">
        <v>5.38211266518E-16</v>
      </c>
      <c r="R96">
        <v>1.23327354427</v>
      </c>
      <c r="S96" s="1">
        <v>1.5025862313899999E-11</v>
      </c>
      <c r="T96">
        <v>1.0249401552699999</v>
      </c>
    </row>
    <row r="97" spans="1:20" x14ac:dyDescent="0.3">
      <c r="A97" t="s">
        <v>284</v>
      </c>
      <c r="B97" t="s">
        <v>285</v>
      </c>
      <c r="C97">
        <v>3.4680018179699998</v>
      </c>
      <c r="D97">
        <v>3.8563123932200001</v>
      </c>
      <c r="E97">
        <v>4.8743951624399999</v>
      </c>
      <c r="F97">
        <v>4.4261307608299996</v>
      </c>
      <c r="G97">
        <v>3.3749119747399998</v>
      </c>
      <c r="H97">
        <v>3.4542767373199998</v>
      </c>
      <c r="I97">
        <v>4.31480647384</v>
      </c>
      <c r="J97">
        <v>4.58603304798</v>
      </c>
      <c r="K97">
        <v>2.4415337306999998</v>
      </c>
      <c r="L97">
        <v>3.4244392187199999</v>
      </c>
      <c r="M97">
        <v>3.9840475900399999</v>
      </c>
      <c r="N97">
        <v>3.8102349585300002</v>
      </c>
      <c r="O97">
        <v>2.0647631764800002E-3</v>
      </c>
      <c r="P97">
        <v>1.06490585304</v>
      </c>
      <c r="Q97">
        <v>3.2984594972799998E-3</v>
      </c>
      <c r="R97">
        <v>1.11708645284</v>
      </c>
      <c r="S97">
        <v>2.0216823661499999E-2</v>
      </c>
      <c r="T97">
        <v>0.95939746621499999</v>
      </c>
    </row>
    <row r="98" spans="1:20" x14ac:dyDescent="0.3">
      <c r="A98" t="s">
        <v>67</v>
      </c>
      <c r="B98" t="s">
        <v>68</v>
      </c>
      <c r="C98">
        <v>2.3086867302599998</v>
      </c>
      <c r="D98">
        <v>2.74162694833</v>
      </c>
      <c r="E98">
        <v>3.4240667945999999</v>
      </c>
      <c r="F98">
        <v>3.4917250580000001</v>
      </c>
      <c r="G98">
        <v>1.92101339081</v>
      </c>
      <c r="H98">
        <v>2.0400996650300001</v>
      </c>
      <c r="I98">
        <v>3.92373274829</v>
      </c>
      <c r="J98">
        <v>3.6078805263099998</v>
      </c>
      <c r="K98">
        <v>1.85559943752</v>
      </c>
      <c r="L98">
        <v>1.5949132350999999</v>
      </c>
      <c r="M98">
        <v>4.1307854847699996</v>
      </c>
      <c r="N98">
        <v>4.57918149145</v>
      </c>
      <c r="O98">
        <v>2.53690757E-2</v>
      </c>
      <c r="P98">
        <v>1.0571519230899999</v>
      </c>
      <c r="Q98" s="1">
        <v>4.1585098654000001E-6</v>
      </c>
      <c r="R98">
        <v>2.10019276368</v>
      </c>
      <c r="S98" s="1">
        <v>1.30466599351E-14</v>
      </c>
      <c r="T98">
        <v>3.0790486512199999</v>
      </c>
    </row>
    <row r="99" spans="1:20" x14ac:dyDescent="0.3">
      <c r="A99" t="s">
        <v>243</v>
      </c>
      <c r="B99" t="s">
        <v>244</v>
      </c>
      <c r="C99">
        <v>4.4731068639</v>
      </c>
      <c r="D99">
        <v>4.2726785457199998</v>
      </c>
      <c r="E99">
        <v>5.54576208758</v>
      </c>
      <c r="F99">
        <v>5.2177401859200003</v>
      </c>
      <c r="G99">
        <v>3.69015105145</v>
      </c>
      <c r="H99">
        <v>3.7826425228499998</v>
      </c>
      <c r="I99">
        <v>4.9373921704899999</v>
      </c>
      <c r="J99">
        <v>4.9337693429399998</v>
      </c>
      <c r="K99">
        <v>3.6877690481699998</v>
      </c>
      <c r="L99">
        <v>4.0221528659999999</v>
      </c>
      <c r="M99">
        <v>4.4571642514500001</v>
      </c>
      <c r="N99">
        <v>4.8966411617599999</v>
      </c>
      <c r="O99" s="1">
        <v>1.46344940725E-5</v>
      </c>
      <c r="P99">
        <v>1.0525159287400001</v>
      </c>
      <c r="Q99" s="1">
        <v>5.2743453165599999E-6</v>
      </c>
      <c r="R99">
        <v>1.2643867574500001</v>
      </c>
      <c r="S99">
        <v>2.33470406561E-3</v>
      </c>
      <c r="T99">
        <v>0.86956957726499995</v>
      </c>
    </row>
    <row r="100" spans="1:20" x14ac:dyDescent="0.3">
      <c r="A100" t="s">
        <v>251</v>
      </c>
      <c r="B100" t="s">
        <v>252</v>
      </c>
      <c r="C100">
        <v>2.3086867302599998</v>
      </c>
      <c r="D100">
        <v>2.8297669234599998</v>
      </c>
      <c r="E100">
        <v>3.53638981337</v>
      </c>
      <c r="F100">
        <v>3.46221543389</v>
      </c>
      <c r="G100">
        <v>2.7712798478399998</v>
      </c>
      <c r="H100">
        <v>2.7231065585300001</v>
      </c>
      <c r="I100">
        <v>3.90316821481</v>
      </c>
      <c r="J100">
        <v>3.8803152929000002</v>
      </c>
      <c r="K100">
        <v>2.1456362044800001</v>
      </c>
      <c r="L100">
        <v>2.78211175671</v>
      </c>
      <c r="M100">
        <v>3.48092005651</v>
      </c>
      <c r="N100">
        <v>3.7439016056100001</v>
      </c>
      <c r="O100">
        <v>2.4341090149900001E-2</v>
      </c>
      <c r="P100">
        <v>1.0476650629099999</v>
      </c>
      <c r="Q100">
        <v>4.2125127190999999E-3</v>
      </c>
      <c r="R100">
        <v>1.27064109008</v>
      </c>
      <c r="S100">
        <v>4.0136314282200004E-3</v>
      </c>
      <c r="T100">
        <v>1.2632623978099999</v>
      </c>
    </row>
    <row r="101" spans="1:20" x14ac:dyDescent="0.3">
      <c r="A101" t="s">
        <v>183</v>
      </c>
      <c r="B101" t="s">
        <v>184</v>
      </c>
      <c r="C101">
        <v>3.6233672326000002</v>
      </c>
      <c r="D101">
        <v>3.36032591766</v>
      </c>
      <c r="E101">
        <v>4.4952505413099999</v>
      </c>
      <c r="F101">
        <v>4.4261307608299996</v>
      </c>
      <c r="G101">
        <v>3.4769187768199998</v>
      </c>
      <c r="H101">
        <v>3.3699156587400001</v>
      </c>
      <c r="I101">
        <v>4.7076587141199999</v>
      </c>
      <c r="J101">
        <v>4.4671009026500004</v>
      </c>
      <c r="K101">
        <v>3.7321879865900001</v>
      </c>
      <c r="L101">
        <v>3.8117905487499999</v>
      </c>
      <c r="M101">
        <v>4.81284968811</v>
      </c>
      <c r="N101">
        <v>4.9367857992399999</v>
      </c>
      <c r="O101">
        <v>3.5162139539700001E-4</v>
      </c>
      <c r="P101">
        <v>1.0234594957100001</v>
      </c>
      <c r="Q101" s="1">
        <v>3.2250507440800003E-5</v>
      </c>
      <c r="R101">
        <v>1.2411472543199999</v>
      </c>
      <c r="S101" s="1">
        <v>9.44391199847E-6</v>
      </c>
      <c r="T101">
        <v>1.1606373514199999</v>
      </c>
    </row>
    <row r="102" spans="1:20" x14ac:dyDescent="0.3">
      <c r="A102" t="s">
        <v>211</v>
      </c>
      <c r="B102" t="s">
        <v>212</v>
      </c>
      <c r="C102">
        <v>3.1840230836100001</v>
      </c>
      <c r="D102">
        <v>3.2041953302300001</v>
      </c>
      <c r="E102">
        <v>4.4500755509800003</v>
      </c>
      <c r="F102">
        <v>3.6829429971400001</v>
      </c>
      <c r="G102">
        <v>2.3373279515199998</v>
      </c>
      <c r="H102">
        <v>2.65344002338</v>
      </c>
      <c r="I102">
        <v>4.1673906052499996</v>
      </c>
      <c r="J102">
        <v>4.0183162567300004</v>
      </c>
      <c r="K102">
        <v>2.2713658424999998</v>
      </c>
      <c r="L102">
        <v>2.3854953043</v>
      </c>
      <c r="M102">
        <v>3.4532930481899999</v>
      </c>
      <c r="N102">
        <v>3.9735199098599998</v>
      </c>
      <c r="O102">
        <v>1.5345824957200001E-2</v>
      </c>
      <c r="P102">
        <v>1.01727664623</v>
      </c>
      <c r="Q102" s="1">
        <v>2.5368086846500001E-5</v>
      </c>
      <c r="R102">
        <v>1.79062654406</v>
      </c>
      <c r="S102">
        <v>1.5199710211300001E-4</v>
      </c>
      <c r="T102">
        <v>1.60676952735</v>
      </c>
    </row>
    <row r="103" spans="1:20" x14ac:dyDescent="0.3">
      <c r="A103" t="s">
        <v>290</v>
      </c>
      <c r="B103" t="s">
        <v>291</v>
      </c>
      <c r="C103">
        <v>3.15520484395</v>
      </c>
      <c r="D103">
        <v>2.4394071448400001</v>
      </c>
      <c r="E103">
        <v>3.8977431011100001</v>
      </c>
      <c r="F103">
        <v>3.60407416862</v>
      </c>
      <c r="G103">
        <v>1.47169484964</v>
      </c>
      <c r="H103">
        <v>2.2434519592300002</v>
      </c>
      <c r="I103">
        <v>3.90316821481</v>
      </c>
      <c r="J103">
        <v>4.2759023480699998</v>
      </c>
      <c r="K103">
        <v>1.93375543396</v>
      </c>
      <c r="L103">
        <v>2.74305796801</v>
      </c>
      <c r="M103">
        <v>3.2108746589699999</v>
      </c>
      <c r="N103">
        <v>3.5243686647099999</v>
      </c>
      <c r="O103">
        <v>4.0331186593000001E-2</v>
      </c>
      <c r="P103">
        <v>1.0118188781799999</v>
      </c>
      <c r="Q103" s="1">
        <v>4.7748132589499999E-8</v>
      </c>
      <c r="R103">
        <v>2.58119999532</v>
      </c>
      <c r="S103">
        <v>3.31309101727E-2</v>
      </c>
      <c r="T103">
        <v>1.12326291031</v>
      </c>
    </row>
    <row r="104" spans="1:20" x14ac:dyDescent="0.3">
      <c r="A104" t="s">
        <v>151</v>
      </c>
      <c r="B104" t="s">
        <v>152</v>
      </c>
      <c r="C104">
        <v>5.0441333003400004</v>
      </c>
      <c r="D104">
        <v>5.3210257054600003</v>
      </c>
      <c r="E104">
        <v>6.3544509494900003</v>
      </c>
      <c r="F104">
        <v>5.9603785848199999</v>
      </c>
      <c r="G104">
        <v>5.8197815887799997</v>
      </c>
      <c r="H104">
        <v>5.3298597080699999</v>
      </c>
      <c r="I104">
        <v>6.44511046543</v>
      </c>
      <c r="J104">
        <v>6.4315183145099999</v>
      </c>
      <c r="K104">
        <v>5.4025838785899998</v>
      </c>
      <c r="L104">
        <v>5.1210925950200004</v>
      </c>
      <c r="M104">
        <v>6.1645434905899998</v>
      </c>
      <c r="N104">
        <v>6.2953092159099997</v>
      </c>
      <c r="O104" s="1">
        <v>1.65527468863E-7</v>
      </c>
      <c r="P104">
        <v>1.0110116417099999</v>
      </c>
      <c r="Q104" s="1">
        <v>2.2129777753699999E-5</v>
      </c>
      <c r="R104">
        <v>0.84631151873900001</v>
      </c>
      <c r="S104" s="1">
        <v>3.6063748459299999E-7</v>
      </c>
      <c r="T104">
        <v>0.98314609953300003</v>
      </c>
    </row>
    <row r="105" spans="1:20" x14ac:dyDescent="0.3">
      <c r="A105" t="s">
        <v>267</v>
      </c>
      <c r="B105" t="s">
        <v>268</v>
      </c>
      <c r="C105">
        <v>4.1902363340599997</v>
      </c>
      <c r="D105">
        <v>3.9962050960700002</v>
      </c>
      <c r="E105">
        <v>5.0283177592700001</v>
      </c>
      <c r="F105">
        <v>5.0885046320400003</v>
      </c>
      <c r="G105">
        <v>4.3933430843499996</v>
      </c>
      <c r="H105">
        <v>4.4904354789600003</v>
      </c>
      <c r="I105">
        <v>5.2210845235400001</v>
      </c>
      <c r="J105">
        <v>5.2381767993499997</v>
      </c>
      <c r="K105">
        <v>3.49500696032</v>
      </c>
      <c r="L105">
        <v>4.4435239235699999</v>
      </c>
      <c r="M105">
        <v>4.6761308273599997</v>
      </c>
      <c r="N105">
        <v>4.9268538787100002</v>
      </c>
      <c r="O105">
        <v>2.5525144205700001E-4</v>
      </c>
      <c r="P105">
        <v>0.99932237028100002</v>
      </c>
      <c r="Q105">
        <v>5.6499244733799999E-3</v>
      </c>
      <c r="R105">
        <v>0.817535357814</v>
      </c>
      <c r="S105">
        <v>9.6324654502399996E-3</v>
      </c>
      <c r="T105">
        <v>0.78804581253299999</v>
      </c>
    </row>
    <row r="106" spans="1:20" x14ac:dyDescent="0.3">
      <c r="A106" t="s">
        <v>209</v>
      </c>
      <c r="B106" t="s">
        <v>210</v>
      </c>
      <c r="C106">
        <v>4.2595676639100004</v>
      </c>
      <c r="D106">
        <v>4.1061826435700004</v>
      </c>
      <c r="E106">
        <v>5.4166903805000004</v>
      </c>
      <c r="F106">
        <v>4.7771381772800003</v>
      </c>
      <c r="G106">
        <v>4.4612894890500003</v>
      </c>
      <c r="H106">
        <v>3.5339761655399999</v>
      </c>
      <c r="I106">
        <v>5.18746466155</v>
      </c>
      <c r="J106">
        <v>4.8726874998699996</v>
      </c>
      <c r="K106">
        <v>4.1958066786200003</v>
      </c>
      <c r="L106">
        <v>4.0383733930499996</v>
      </c>
      <c r="M106">
        <v>5.3434578698999999</v>
      </c>
      <c r="N106">
        <v>5.0600392214800003</v>
      </c>
      <c r="O106">
        <v>1.1183865616899999E-3</v>
      </c>
      <c r="P106">
        <v>0.99313997856699998</v>
      </c>
      <c r="Q106">
        <v>2.6033162631599999E-3</v>
      </c>
      <c r="R106">
        <v>0.98800294145099998</v>
      </c>
      <c r="S106">
        <v>1.34863419477E-4</v>
      </c>
      <c r="T106">
        <v>1.1354079564699999</v>
      </c>
    </row>
    <row r="107" spans="1:20" x14ac:dyDescent="0.3">
      <c r="A107" t="s">
        <v>125</v>
      </c>
      <c r="B107" t="s">
        <v>126</v>
      </c>
      <c r="C107">
        <v>3.1257991983200002</v>
      </c>
      <c r="D107">
        <v>3.0658560028999999</v>
      </c>
      <c r="E107">
        <v>3.9635159345100002</v>
      </c>
      <c r="F107">
        <v>4.0432902729400002</v>
      </c>
      <c r="G107">
        <v>2.6010004644000002</v>
      </c>
      <c r="H107">
        <v>2.3353006607200002</v>
      </c>
      <c r="I107">
        <v>3.7035700600000001</v>
      </c>
      <c r="J107">
        <v>3.9410817262500002</v>
      </c>
      <c r="K107">
        <v>1.3849920412200001</v>
      </c>
      <c r="L107">
        <v>1.8366839404299999</v>
      </c>
      <c r="M107">
        <v>3.5607619175299998</v>
      </c>
      <c r="N107">
        <v>3.5761217456600001</v>
      </c>
      <c r="O107">
        <v>1.20895804616E-2</v>
      </c>
      <c r="P107">
        <v>0.98843944743300005</v>
      </c>
      <c r="Q107">
        <v>3.1070764012399999E-4</v>
      </c>
      <c r="R107">
        <v>1.5169575415900001</v>
      </c>
      <c r="S107" s="1">
        <v>3.2302943210300003E-8</v>
      </c>
      <c r="T107">
        <v>2.3502380081399998</v>
      </c>
    </row>
    <row r="108" spans="1:20" x14ac:dyDescent="0.3">
      <c r="A108" t="s">
        <v>229</v>
      </c>
      <c r="B108" t="s">
        <v>230</v>
      </c>
      <c r="C108">
        <v>4.0872096940500002</v>
      </c>
      <c r="D108">
        <v>4.0704469420200002</v>
      </c>
      <c r="E108">
        <v>5.2619145602000001</v>
      </c>
      <c r="F108">
        <v>4.7033839743400003</v>
      </c>
      <c r="G108">
        <v>3.7181942608199998</v>
      </c>
      <c r="H108">
        <v>4.1545178224899999</v>
      </c>
      <c r="I108">
        <v>4.7311835381199998</v>
      </c>
      <c r="J108">
        <v>5.2055233270899999</v>
      </c>
      <c r="K108">
        <v>3.46899473138</v>
      </c>
      <c r="L108">
        <v>3.8490506279700001</v>
      </c>
      <c r="M108">
        <v>4.6398261894099999</v>
      </c>
      <c r="N108">
        <v>4.6890296118899997</v>
      </c>
      <c r="O108">
        <v>7.2184427756799997E-4</v>
      </c>
      <c r="P108">
        <v>0.98168729151</v>
      </c>
      <c r="Q108">
        <v>3.5400362033499998E-4</v>
      </c>
      <c r="R108">
        <v>1.09669777562</v>
      </c>
      <c r="S108">
        <v>6.7067670622199997E-4</v>
      </c>
      <c r="T108">
        <v>1.04689218632</v>
      </c>
    </row>
    <row r="109" spans="1:20" x14ac:dyDescent="0.3">
      <c r="A109" t="s">
        <v>141</v>
      </c>
      <c r="B109" t="s">
        <v>142</v>
      </c>
      <c r="C109">
        <v>7.5233825429700003</v>
      </c>
      <c r="D109">
        <v>7.6550883331600001</v>
      </c>
      <c r="E109">
        <v>8.6008778261599996</v>
      </c>
      <c r="F109">
        <v>8.5061564161399996</v>
      </c>
      <c r="G109">
        <v>7.4867219269999996</v>
      </c>
      <c r="H109">
        <v>7.3140363080700004</v>
      </c>
      <c r="I109">
        <v>8.42454419241</v>
      </c>
      <c r="J109">
        <v>8.2885929127600004</v>
      </c>
      <c r="K109">
        <v>7.4266187652599998</v>
      </c>
      <c r="L109">
        <v>7.5117629537899999</v>
      </c>
      <c r="M109">
        <v>8.0375496214600002</v>
      </c>
      <c r="N109">
        <v>8.1197695135599997</v>
      </c>
      <c r="O109" s="1">
        <v>5.3838783047099997E-19</v>
      </c>
      <c r="P109">
        <v>0.96889569752299998</v>
      </c>
      <c r="Q109" s="1">
        <v>2.2314106695000001E-17</v>
      </c>
      <c r="R109">
        <v>0.95659196858200002</v>
      </c>
      <c r="S109" s="1">
        <v>1.49594968382E-7</v>
      </c>
      <c r="T109">
        <v>0.61178047254900003</v>
      </c>
    </row>
    <row r="110" spans="1:20" x14ac:dyDescent="0.3">
      <c r="A110" t="s">
        <v>171</v>
      </c>
      <c r="B110" t="s">
        <v>172</v>
      </c>
      <c r="C110">
        <v>4.8509980925600003</v>
      </c>
      <c r="D110">
        <v>5.0636774139099998</v>
      </c>
      <c r="E110">
        <v>6.0060427197199999</v>
      </c>
      <c r="F110">
        <v>5.7687815028999996</v>
      </c>
      <c r="G110">
        <v>4.8129518030299998</v>
      </c>
      <c r="H110">
        <v>4.4499148465499996</v>
      </c>
      <c r="I110">
        <v>5.6737277369600001</v>
      </c>
      <c r="J110">
        <v>5.6915740600399998</v>
      </c>
      <c r="K110">
        <v>4.8174966162199997</v>
      </c>
      <c r="L110">
        <v>4.1912738450000004</v>
      </c>
      <c r="M110">
        <v>5.5069119456499998</v>
      </c>
      <c r="N110">
        <v>5.57436068215</v>
      </c>
      <c r="O110" s="1">
        <v>5.4621228322300004E-6</v>
      </c>
      <c r="P110">
        <v>0.96003259645799999</v>
      </c>
      <c r="Q110" s="1">
        <v>3.2062558227899998E-6</v>
      </c>
      <c r="R110">
        <v>1.05974810847</v>
      </c>
      <c r="S110" s="1">
        <v>2.5438403280900001E-6</v>
      </c>
      <c r="T110">
        <v>1.04079218847</v>
      </c>
    </row>
    <row r="111" spans="1:20" x14ac:dyDescent="0.3">
      <c r="A111" t="s">
        <v>117</v>
      </c>
      <c r="B111" t="s">
        <v>118</v>
      </c>
      <c r="C111">
        <v>5.1574545089499999</v>
      </c>
      <c r="D111">
        <v>4.9890772007299997</v>
      </c>
      <c r="E111">
        <v>6.2263415750100002</v>
      </c>
      <c r="F111">
        <v>5.7444717157099996</v>
      </c>
      <c r="G111">
        <v>5.5501927708199998</v>
      </c>
      <c r="H111">
        <v>5.6931426899200002</v>
      </c>
      <c r="I111">
        <v>6.1846739912200004</v>
      </c>
      <c r="J111">
        <v>6.3329241117199997</v>
      </c>
      <c r="K111">
        <v>5.3748340431999999</v>
      </c>
      <c r="L111">
        <v>5.30663453905</v>
      </c>
      <c r="M111">
        <v>6.3369641082200001</v>
      </c>
      <c r="N111">
        <v>6.3446357619300002</v>
      </c>
      <c r="O111" s="1">
        <v>2.6041153556400001E-7</v>
      </c>
      <c r="P111">
        <v>0.95599339318999998</v>
      </c>
      <c r="Q111">
        <v>1.2093266964600001E-3</v>
      </c>
      <c r="R111">
        <v>0.65085227089800002</v>
      </c>
      <c r="S111" s="1">
        <v>1.15470936755E-8</v>
      </c>
      <c r="T111">
        <v>1.0179050329899999</v>
      </c>
    </row>
    <row r="112" spans="1:20" x14ac:dyDescent="0.3">
      <c r="A112" t="s">
        <v>257</v>
      </c>
      <c r="B112" t="s">
        <v>258</v>
      </c>
      <c r="C112">
        <v>3.4912477739800001</v>
      </c>
      <c r="D112">
        <v>3.9962050960700002</v>
      </c>
      <c r="E112">
        <v>4.7953251550999996</v>
      </c>
      <c r="F112">
        <v>4.4860080126700002</v>
      </c>
      <c r="G112">
        <v>3.1870258500699999</v>
      </c>
      <c r="H112">
        <v>2.8530931977999998</v>
      </c>
      <c r="I112">
        <v>4.5839117109599998</v>
      </c>
      <c r="J112">
        <v>4.1783148639499998</v>
      </c>
      <c r="K112">
        <v>3.6877690481699998</v>
      </c>
      <c r="L112">
        <v>3.7927933188099998</v>
      </c>
      <c r="M112">
        <v>4.5117552140699999</v>
      </c>
      <c r="N112">
        <v>4.65333488997</v>
      </c>
      <c r="O112">
        <v>2.4293614952299999E-3</v>
      </c>
      <c r="P112">
        <v>0.94988030038399995</v>
      </c>
      <c r="Q112" s="1">
        <v>1.5426318817399999E-5</v>
      </c>
      <c r="R112">
        <v>1.4666372515699999</v>
      </c>
      <c r="S112">
        <v>6.1767246706300001E-3</v>
      </c>
      <c r="T112">
        <v>0.89122085686399999</v>
      </c>
    </row>
    <row r="113" spans="1:20" x14ac:dyDescent="0.3">
      <c r="A113" t="s">
        <v>111</v>
      </c>
      <c r="B113" t="s">
        <v>112</v>
      </c>
      <c r="C113">
        <v>6.21596278092</v>
      </c>
      <c r="D113">
        <v>6.2795812928099997</v>
      </c>
      <c r="E113">
        <v>7.2149879024899999</v>
      </c>
      <c r="F113">
        <v>7.1379331239399999</v>
      </c>
      <c r="G113">
        <v>6.0019158903300003</v>
      </c>
      <c r="H113">
        <v>6.2774899373400004</v>
      </c>
      <c r="I113">
        <v>7.0446332013899999</v>
      </c>
      <c r="J113">
        <v>7.1482440897300004</v>
      </c>
      <c r="K113">
        <v>6.2658795305400004</v>
      </c>
      <c r="L113">
        <v>6.2814944928100003</v>
      </c>
      <c r="M113">
        <v>7.1736252226600001</v>
      </c>
      <c r="N113">
        <v>6.9630783880299996</v>
      </c>
      <c r="O113" s="1">
        <v>1.65119563459E-12</v>
      </c>
      <c r="P113">
        <v>0.93970363587799999</v>
      </c>
      <c r="Q113" s="1">
        <v>4.3796144468299998E-12</v>
      </c>
      <c r="R113">
        <v>0.96724660417599995</v>
      </c>
      <c r="S113" s="1">
        <v>3.1540554194700002E-9</v>
      </c>
      <c r="T113">
        <v>0.806055957401</v>
      </c>
    </row>
    <row r="114" spans="1:20" x14ac:dyDescent="0.3">
      <c r="A114" t="s">
        <v>85</v>
      </c>
      <c r="B114" t="s">
        <v>86</v>
      </c>
      <c r="C114">
        <v>5.6917345430999999</v>
      </c>
      <c r="D114">
        <v>5.8862201380899997</v>
      </c>
      <c r="E114">
        <v>6.5302368414799998</v>
      </c>
      <c r="F114">
        <v>6.8468136030500002</v>
      </c>
      <c r="G114">
        <v>5.9437223916899997</v>
      </c>
      <c r="H114">
        <v>6.1314004725400002</v>
      </c>
      <c r="I114">
        <v>6.6958491155899997</v>
      </c>
      <c r="J114">
        <v>7.1352999155400001</v>
      </c>
      <c r="K114">
        <v>5.5085349878400001</v>
      </c>
      <c r="L114">
        <v>5.2864041683999998</v>
      </c>
      <c r="M114">
        <v>6.5145443604100004</v>
      </c>
      <c r="N114">
        <v>6.6096837075500003</v>
      </c>
      <c r="O114" s="1">
        <v>1.3152684711899999E-7</v>
      </c>
      <c r="P114">
        <v>0.91521443509900002</v>
      </c>
      <c r="Q114" s="1">
        <v>2.5924687017600002E-7</v>
      </c>
      <c r="R114">
        <v>0.90523744047200005</v>
      </c>
      <c r="S114" s="1">
        <v>9.11606899872E-12</v>
      </c>
      <c r="T114">
        <v>1.18174462347</v>
      </c>
    </row>
    <row r="115" spans="1:20" x14ac:dyDescent="0.3">
      <c r="A115" t="s">
        <v>296</v>
      </c>
      <c r="B115" t="s">
        <v>297</v>
      </c>
      <c r="C115">
        <v>3.9926385367499999</v>
      </c>
      <c r="D115">
        <v>3.6778277859599999</v>
      </c>
      <c r="E115">
        <v>4.9412166190800004</v>
      </c>
      <c r="F115">
        <v>4.4107649246399996</v>
      </c>
      <c r="G115">
        <v>3.5411246844500002</v>
      </c>
      <c r="H115">
        <v>3.5339761655399999</v>
      </c>
      <c r="I115">
        <v>4.0600185999400003</v>
      </c>
      <c r="J115">
        <v>4.6235937910600002</v>
      </c>
      <c r="K115">
        <v>2.64109321785</v>
      </c>
      <c r="L115">
        <v>2.9965368671500001</v>
      </c>
      <c r="M115">
        <v>3.8206771795000001</v>
      </c>
      <c r="N115">
        <v>3.4706897734400002</v>
      </c>
      <c r="O115">
        <v>1.0712993701299999E-2</v>
      </c>
      <c r="P115">
        <v>0.90675393295700002</v>
      </c>
      <c r="Q115">
        <v>2.77877226146E-2</v>
      </c>
      <c r="R115">
        <v>0.88887275392099996</v>
      </c>
      <c r="S115">
        <v>3.7327299317600003E-2</v>
      </c>
      <c r="T115">
        <v>0.91741752991299996</v>
      </c>
    </row>
    <row r="116" spans="1:20" x14ac:dyDescent="0.3">
      <c r="A116" t="s">
        <v>127</v>
      </c>
      <c r="B116" t="s">
        <v>128</v>
      </c>
      <c r="C116">
        <v>7.5499171921099997</v>
      </c>
      <c r="D116">
        <v>7.4839841548899999</v>
      </c>
      <c r="E116">
        <v>8.6453941990400001</v>
      </c>
      <c r="F116">
        <v>8.1432998724099992</v>
      </c>
      <c r="G116">
        <v>7.2998722284099999</v>
      </c>
      <c r="H116">
        <v>7.2086860026600004</v>
      </c>
      <c r="I116">
        <v>8.0285174579799996</v>
      </c>
      <c r="J116">
        <v>8.2630358195699998</v>
      </c>
      <c r="K116">
        <v>6.9552893436799996</v>
      </c>
      <c r="L116">
        <v>7.0321006332599998</v>
      </c>
      <c r="M116">
        <v>7.8542961438900001</v>
      </c>
      <c r="N116">
        <v>7.7947754170600003</v>
      </c>
      <c r="O116" s="1">
        <v>6.0275804520699995E-10</v>
      </c>
      <c r="P116">
        <v>0.90446461928499999</v>
      </c>
      <c r="Q116" s="1">
        <v>2.09083663346E-9</v>
      </c>
      <c r="R116">
        <v>0.89895522661500005</v>
      </c>
      <c r="S116" s="1">
        <v>3.5072818759399998E-8</v>
      </c>
      <c r="T116">
        <v>0.83516975217199996</v>
      </c>
    </row>
    <row r="117" spans="1:20" x14ac:dyDescent="0.3">
      <c r="A117" t="s">
        <v>119</v>
      </c>
      <c r="B117" t="s">
        <v>120</v>
      </c>
      <c r="C117">
        <v>6.5479280502000003</v>
      </c>
      <c r="D117">
        <v>6.9298833104500002</v>
      </c>
      <c r="E117">
        <v>7.6835571209699998</v>
      </c>
      <c r="F117">
        <v>7.6076836485100001</v>
      </c>
      <c r="G117">
        <v>7.1483708773199997</v>
      </c>
      <c r="H117">
        <v>7.1529780765800002</v>
      </c>
      <c r="I117">
        <v>7.9888129051499996</v>
      </c>
      <c r="J117">
        <v>8.0241422299699998</v>
      </c>
      <c r="K117">
        <v>7.1863672270199999</v>
      </c>
      <c r="L117">
        <v>6.77328964289</v>
      </c>
      <c r="M117">
        <v>7.7158314100699998</v>
      </c>
      <c r="N117">
        <v>7.9609398379699998</v>
      </c>
      <c r="O117" s="1">
        <v>2.0201047704600001E-9</v>
      </c>
      <c r="P117">
        <v>0.90435821458599996</v>
      </c>
      <c r="Q117" s="1">
        <v>1.28309442663E-8</v>
      </c>
      <c r="R117">
        <v>0.86042349211000002</v>
      </c>
      <c r="S117" s="1">
        <v>1.17684656113E-8</v>
      </c>
      <c r="T117">
        <v>0.85565784357600005</v>
      </c>
    </row>
    <row r="118" spans="1:20" x14ac:dyDescent="0.3">
      <c r="A118" t="s">
        <v>107</v>
      </c>
      <c r="B118" t="s">
        <v>108</v>
      </c>
      <c r="C118">
        <v>5.4222273419600002</v>
      </c>
      <c r="D118">
        <v>5.3806045499100001</v>
      </c>
      <c r="E118">
        <v>6.3421399623700001</v>
      </c>
      <c r="F118">
        <v>6.2335875210799996</v>
      </c>
      <c r="G118">
        <v>5.0739322548699999</v>
      </c>
      <c r="H118">
        <v>5.4059731085199996</v>
      </c>
      <c r="I118">
        <v>6.2225139551400002</v>
      </c>
      <c r="J118">
        <v>6.2392440357899996</v>
      </c>
      <c r="K118">
        <v>5.1640269350099999</v>
      </c>
      <c r="L118">
        <v>4.8813902802199998</v>
      </c>
      <c r="M118">
        <v>5.9784076621300004</v>
      </c>
      <c r="N118">
        <v>6.1189813042200001</v>
      </c>
      <c r="O118" s="1">
        <v>9.3239775320800002E-8</v>
      </c>
      <c r="P118">
        <v>0.90415684762600002</v>
      </c>
      <c r="Q118" s="1">
        <v>1.79788578555E-8</v>
      </c>
      <c r="R118">
        <v>1.0090678240399999</v>
      </c>
      <c r="S118" s="1">
        <v>1.9790712941600001E-9</v>
      </c>
      <c r="T118">
        <v>1.0462680841000001</v>
      </c>
    </row>
    <row r="119" spans="1:20" x14ac:dyDescent="0.3">
      <c r="A119" t="s">
        <v>167</v>
      </c>
      <c r="B119" t="s">
        <v>168</v>
      </c>
      <c r="C119">
        <v>4.6279519056599998</v>
      </c>
      <c r="D119">
        <v>4.5311281036200004</v>
      </c>
      <c r="E119">
        <v>5.6443121104999996</v>
      </c>
      <c r="F119">
        <v>5.2177401859200003</v>
      </c>
      <c r="G119">
        <v>4.3933430843499996</v>
      </c>
      <c r="H119">
        <v>3.8464712000599999</v>
      </c>
      <c r="I119">
        <v>5.5201425468199998</v>
      </c>
      <c r="J119">
        <v>5.3319239965099996</v>
      </c>
      <c r="K119">
        <v>3.8171222665000002</v>
      </c>
      <c r="L119">
        <v>4.2894127319499997</v>
      </c>
      <c r="M119">
        <v>5.1590901323500002</v>
      </c>
      <c r="N119">
        <v>5.2472683338300001</v>
      </c>
      <c r="O119">
        <v>1.92271158275E-4</v>
      </c>
      <c r="P119">
        <v>0.89986114350699997</v>
      </c>
      <c r="Q119" s="1">
        <v>1.2407300564199999E-7</v>
      </c>
      <c r="R119">
        <v>1.3154606010100001</v>
      </c>
      <c r="S119" s="1">
        <v>1.6738298141E-6</v>
      </c>
      <c r="T119">
        <v>1.1732645499500001</v>
      </c>
    </row>
    <row r="120" spans="1:20" x14ac:dyDescent="0.3">
      <c r="A120" t="s">
        <v>179</v>
      </c>
      <c r="B120" t="s">
        <v>180</v>
      </c>
      <c r="C120">
        <v>4.6384014521300001</v>
      </c>
      <c r="D120">
        <v>5.0175062376400001</v>
      </c>
      <c r="E120">
        <v>5.7645047654299999</v>
      </c>
      <c r="F120">
        <v>5.6429167516399996</v>
      </c>
      <c r="G120">
        <v>5.1886187106900001</v>
      </c>
      <c r="H120">
        <v>4.9340929931100002</v>
      </c>
      <c r="I120">
        <v>5.9691209903500004</v>
      </c>
      <c r="J120">
        <v>5.5556821679099997</v>
      </c>
      <c r="K120">
        <v>5.0369945680299999</v>
      </c>
      <c r="L120">
        <v>4.8170324648899996</v>
      </c>
      <c r="M120">
        <v>6.0071932377000001</v>
      </c>
      <c r="N120">
        <v>5.7137375423899996</v>
      </c>
      <c r="O120" s="1">
        <v>4.29821055504E-5</v>
      </c>
      <c r="P120">
        <v>0.89550744168499996</v>
      </c>
      <c r="Q120">
        <v>2.6041160540499998E-3</v>
      </c>
      <c r="R120">
        <v>0.72056899410099995</v>
      </c>
      <c r="S120" s="1">
        <v>6.91516840943E-6</v>
      </c>
      <c r="T120">
        <v>0.96103747802700001</v>
      </c>
    </row>
    <row r="121" spans="1:20" x14ac:dyDescent="0.3">
      <c r="A121" t="s">
        <v>245</v>
      </c>
      <c r="B121" t="s">
        <v>246</v>
      </c>
      <c r="C121">
        <v>4.8777049557899996</v>
      </c>
      <c r="D121">
        <v>4.9600766748999998</v>
      </c>
      <c r="E121">
        <v>5.8539326470499997</v>
      </c>
      <c r="F121">
        <v>5.7134968713800003</v>
      </c>
      <c r="G121">
        <v>4.9958978221099999</v>
      </c>
      <c r="H121">
        <v>4.9044107118499998</v>
      </c>
      <c r="I121">
        <v>5.8014546232399997</v>
      </c>
      <c r="J121">
        <v>6.0951663045300002</v>
      </c>
      <c r="K121">
        <v>4.9643742267800004</v>
      </c>
      <c r="L121">
        <v>5.2795971759500002</v>
      </c>
      <c r="M121">
        <v>5.5853663018199997</v>
      </c>
      <c r="N121">
        <v>5.9527367498999997</v>
      </c>
      <c r="O121" s="1">
        <v>1.5535745383499999E-5</v>
      </c>
      <c r="P121">
        <v>0.89139913308600005</v>
      </c>
      <c r="Q121" s="1">
        <v>9.9131461946200007E-7</v>
      </c>
      <c r="R121">
        <v>1.0261965199900001</v>
      </c>
      <c r="S121">
        <v>2.7204177975399999E-3</v>
      </c>
      <c r="T121">
        <v>0.66252134849199995</v>
      </c>
    </row>
    <row r="122" spans="1:20" x14ac:dyDescent="0.3">
      <c r="A122" t="s">
        <v>215</v>
      </c>
      <c r="B122" t="s">
        <v>216</v>
      </c>
      <c r="C122">
        <v>5.5439415197199997</v>
      </c>
      <c r="D122">
        <v>5.5969951372100004</v>
      </c>
      <c r="E122">
        <v>6.4833609290499998</v>
      </c>
      <c r="F122">
        <v>6.3306785252499997</v>
      </c>
      <c r="G122">
        <v>5.2085255374399999</v>
      </c>
      <c r="H122">
        <v>5.4883101634499996</v>
      </c>
      <c r="I122">
        <v>6.18040762503</v>
      </c>
      <c r="J122">
        <v>6.2711514155700003</v>
      </c>
      <c r="K122">
        <v>5.2657423681299997</v>
      </c>
      <c r="L122">
        <v>5.4099850181700004</v>
      </c>
      <c r="M122">
        <v>6.1387590640100003</v>
      </c>
      <c r="N122">
        <v>5.8773854270800001</v>
      </c>
      <c r="O122" s="1">
        <v>3.0066708022900002E-7</v>
      </c>
      <c r="P122">
        <v>0.85497424625100005</v>
      </c>
      <c r="Q122" s="1">
        <v>6.6855102671500005E-7</v>
      </c>
      <c r="R122">
        <v>0.89462664467700004</v>
      </c>
      <c r="S122">
        <v>1.73386256886E-4</v>
      </c>
      <c r="T122">
        <v>0.68597540168000004</v>
      </c>
    </row>
    <row r="123" spans="1:20" x14ac:dyDescent="0.3">
      <c r="A123" t="s">
        <v>219</v>
      </c>
      <c r="B123" t="s">
        <v>220</v>
      </c>
      <c r="C123">
        <v>3.21227692641</v>
      </c>
      <c r="D123">
        <v>3.1017042001499999</v>
      </c>
      <c r="E123">
        <v>4.1445547305300003</v>
      </c>
      <c r="F123">
        <v>3.6571295028800002</v>
      </c>
      <c r="G123">
        <v>2.4751795686400002</v>
      </c>
      <c r="H123">
        <v>2.7231065585300001</v>
      </c>
      <c r="I123">
        <v>3.9440082646899999</v>
      </c>
      <c r="J123">
        <v>3.9008564748699999</v>
      </c>
      <c r="K123">
        <v>2.3870112166499999</v>
      </c>
      <c r="L123">
        <v>1.9779364908599999</v>
      </c>
      <c r="M123">
        <v>3.6364159104499998</v>
      </c>
      <c r="N123">
        <v>3.4149361892200001</v>
      </c>
      <c r="O123">
        <v>4.9851864800500002E-2</v>
      </c>
      <c r="P123">
        <v>0.84382898433599995</v>
      </c>
      <c r="Q123">
        <v>4.3983748974800002E-4</v>
      </c>
      <c r="R123">
        <v>1.4843670736200001</v>
      </c>
      <c r="S123">
        <v>2.5093425167000002E-4</v>
      </c>
      <c r="T123">
        <v>1.5581719818699999</v>
      </c>
    </row>
    <row r="124" spans="1:20" x14ac:dyDescent="0.3">
      <c r="A124" t="s">
        <v>217</v>
      </c>
      <c r="B124" t="s">
        <v>218</v>
      </c>
      <c r="C124">
        <v>5.0675208350899998</v>
      </c>
      <c r="D124">
        <v>4.9104081388100003</v>
      </c>
      <c r="E124">
        <v>5.9824400293600002</v>
      </c>
      <c r="F124">
        <v>5.6163703366300002</v>
      </c>
      <c r="G124">
        <v>4.3933430843499996</v>
      </c>
      <c r="H124">
        <v>4.7627214595699998</v>
      </c>
      <c r="I124">
        <v>5.25393873318</v>
      </c>
      <c r="J124">
        <v>5.5749839752000003</v>
      </c>
      <c r="K124">
        <v>4.0973623202100002</v>
      </c>
      <c r="L124">
        <v>4.1912738450000004</v>
      </c>
      <c r="M124">
        <v>4.7687008217900004</v>
      </c>
      <c r="N124">
        <v>5.2943786245300002</v>
      </c>
      <c r="O124">
        <v>3.2940117523600003E-4</v>
      </c>
      <c r="P124">
        <v>0.84277903113800001</v>
      </c>
      <c r="Q124">
        <v>9.0368641224499997E-4</v>
      </c>
      <c r="R124">
        <v>0.86987570556299998</v>
      </c>
      <c r="S124">
        <v>2.4519460364499999E-4</v>
      </c>
      <c r="T124">
        <v>0.94833394939399995</v>
      </c>
    </row>
    <row r="125" spans="1:20" x14ac:dyDescent="0.3">
      <c r="A125" t="s">
        <v>75</v>
      </c>
      <c r="B125" t="s">
        <v>76</v>
      </c>
      <c r="C125">
        <v>6.4083621041500001</v>
      </c>
      <c r="D125">
        <v>6.4767446803200004</v>
      </c>
      <c r="E125">
        <v>7.42363058821</v>
      </c>
      <c r="F125">
        <v>7.1025069601500004</v>
      </c>
      <c r="G125">
        <v>5.58867778757</v>
      </c>
      <c r="H125">
        <v>5.2257010712699996</v>
      </c>
      <c r="I125">
        <v>6.9222261433199996</v>
      </c>
      <c r="J125">
        <v>6.9156986732199996</v>
      </c>
      <c r="K125">
        <v>5.3465399619599996</v>
      </c>
      <c r="L125">
        <v>5.2658860754500001</v>
      </c>
      <c r="M125">
        <v>6.3102624564900003</v>
      </c>
      <c r="N125">
        <v>6.6003409849099999</v>
      </c>
      <c r="O125" s="1">
        <v>2.6903432838600001E-8</v>
      </c>
      <c r="P125">
        <v>0.84029721871800001</v>
      </c>
      <c r="Q125" s="1">
        <v>3.2604339548599999E-21</v>
      </c>
      <c r="R125">
        <v>1.5125808482500001</v>
      </c>
      <c r="S125" s="1">
        <v>3.26463956084E-13</v>
      </c>
      <c r="T125">
        <v>1.1766734544199999</v>
      </c>
    </row>
    <row r="126" spans="1:20" x14ac:dyDescent="0.3">
      <c r="A126" t="s">
        <v>247</v>
      </c>
      <c r="B126" t="s">
        <v>248</v>
      </c>
      <c r="C126">
        <v>3.8738500352799998</v>
      </c>
      <c r="D126">
        <v>3.9179344650800001</v>
      </c>
      <c r="E126">
        <v>4.7587421401299999</v>
      </c>
      <c r="F126">
        <v>4.5434988503699998</v>
      </c>
      <c r="G126">
        <v>2.9709543784500001</v>
      </c>
      <c r="H126">
        <v>3.6095022669199999</v>
      </c>
      <c r="I126">
        <v>4.6221628838299997</v>
      </c>
      <c r="J126">
        <v>4.6841003918900004</v>
      </c>
      <c r="K126">
        <v>3.61846610471</v>
      </c>
      <c r="L126">
        <v>3.3742040788300001</v>
      </c>
      <c r="M126">
        <v>4.4004260742300003</v>
      </c>
      <c r="N126">
        <v>4.3306807697499998</v>
      </c>
      <c r="O126">
        <v>7.4436625008700002E-3</v>
      </c>
      <c r="P126">
        <v>0.80604958124899995</v>
      </c>
      <c r="Q126" s="1">
        <v>1.88956763546E-6</v>
      </c>
      <c r="R126">
        <v>1.44330784977</v>
      </c>
      <c r="S126">
        <v>3.02329338263E-3</v>
      </c>
      <c r="T126">
        <v>0.92774269655700004</v>
      </c>
    </row>
    <row r="127" spans="1:20" x14ac:dyDescent="0.3">
      <c r="A127" t="s">
        <v>294</v>
      </c>
      <c r="B127" t="s">
        <v>295</v>
      </c>
      <c r="C127">
        <v>3.5588193833599999</v>
      </c>
      <c r="D127">
        <v>3.41833544711</v>
      </c>
      <c r="E127">
        <v>4.2137598499099997</v>
      </c>
      <c r="F127">
        <v>4.2299674746399996</v>
      </c>
      <c r="G127">
        <v>4.01803023104</v>
      </c>
      <c r="H127">
        <v>4.10318245819</v>
      </c>
      <c r="I127">
        <v>4.5967751183100001</v>
      </c>
      <c r="J127">
        <v>4.8304805138000004</v>
      </c>
      <c r="K127">
        <v>3.4155195040900002</v>
      </c>
      <c r="L127">
        <v>3.7342529506700002</v>
      </c>
      <c r="M127">
        <v>4.3413648302099999</v>
      </c>
      <c r="N127">
        <v>4.1715607479600001</v>
      </c>
      <c r="O127">
        <v>1.8596646166599999E-2</v>
      </c>
      <c r="P127">
        <v>0.78109675256099997</v>
      </c>
      <c r="Q127">
        <v>3.7183361472500003E-2</v>
      </c>
      <c r="R127">
        <v>0.69238077636899997</v>
      </c>
      <c r="S127">
        <v>3.5310913327800002E-2</v>
      </c>
      <c r="T127">
        <v>0.71770548531699996</v>
      </c>
    </row>
    <row r="128" spans="1:20" x14ac:dyDescent="0.3">
      <c r="A128" t="s">
        <v>253</v>
      </c>
      <c r="B128" t="s">
        <v>254</v>
      </c>
      <c r="C128">
        <v>5.2489447896600003</v>
      </c>
      <c r="D128">
        <v>5.0817399401900003</v>
      </c>
      <c r="E128">
        <v>5.83648504658</v>
      </c>
      <c r="F128">
        <v>6.0223527464800002</v>
      </c>
      <c r="G128">
        <v>4.1678951168399996</v>
      </c>
      <c r="H128">
        <v>4.0225829258900001</v>
      </c>
      <c r="I128">
        <v>5.1355186144499996</v>
      </c>
      <c r="J128">
        <v>5.1028795647600003</v>
      </c>
      <c r="K128">
        <v>4.0098609409800003</v>
      </c>
      <c r="L128">
        <v>3.8305408732099999</v>
      </c>
      <c r="M128">
        <v>4.5643555728000003</v>
      </c>
      <c r="N128">
        <v>4.6890296118899997</v>
      </c>
      <c r="O128" s="1">
        <v>9.2296940412200002E-5</v>
      </c>
      <c r="P128">
        <v>0.77501559994500002</v>
      </c>
      <c r="Q128" s="1">
        <v>8.21676083235E-6</v>
      </c>
      <c r="R128">
        <v>1.0604740858399999</v>
      </c>
      <c r="S128">
        <v>4.4047846479000003E-3</v>
      </c>
      <c r="T128">
        <v>0.74559850820600004</v>
      </c>
    </row>
    <row r="129" spans="1:20" x14ac:dyDescent="0.3">
      <c r="A129" t="s">
        <v>177</v>
      </c>
      <c r="B129" t="s">
        <v>178</v>
      </c>
      <c r="C129">
        <v>5.64586021572</v>
      </c>
      <c r="D129">
        <v>5.8810721848299998</v>
      </c>
      <c r="E129">
        <v>6.5437389173299998</v>
      </c>
      <c r="F129">
        <v>6.5035984342699997</v>
      </c>
      <c r="G129">
        <v>5.5810624756899996</v>
      </c>
      <c r="H129">
        <v>5.5277810432000001</v>
      </c>
      <c r="I129">
        <v>6.08320651934</v>
      </c>
      <c r="J129">
        <v>6.2230217538500003</v>
      </c>
      <c r="K129">
        <v>5.7544815493500003</v>
      </c>
      <c r="L129">
        <v>5.5691738990499999</v>
      </c>
      <c r="M129">
        <v>6.4178039660900001</v>
      </c>
      <c r="N129">
        <v>6.3446357619300002</v>
      </c>
      <c r="O129" s="1">
        <v>9.0694967771500004E-7</v>
      </c>
      <c r="P129">
        <v>0.77048189107499998</v>
      </c>
      <c r="Q129">
        <v>8.7966946887300002E-4</v>
      </c>
      <c r="R129">
        <v>0.60929053421199997</v>
      </c>
      <c r="S129" s="1">
        <v>6.5990289888599997E-6</v>
      </c>
      <c r="T129">
        <v>0.72954115407700004</v>
      </c>
    </row>
    <row r="130" spans="1:20" x14ac:dyDescent="0.3">
      <c r="A130" t="s">
        <v>73</v>
      </c>
      <c r="B130" t="s">
        <v>74</v>
      </c>
      <c r="C130">
        <v>5.5215358010499997</v>
      </c>
      <c r="D130">
        <v>6.02337482086</v>
      </c>
      <c r="E130">
        <v>6.5329473847699999</v>
      </c>
      <c r="F130">
        <v>6.5604060941800002</v>
      </c>
      <c r="G130">
        <v>5.3938034673899997</v>
      </c>
      <c r="H130">
        <v>5.77743002304</v>
      </c>
      <c r="I130">
        <v>6.7544252447100002</v>
      </c>
      <c r="J130">
        <v>6.8110595813000003</v>
      </c>
      <c r="K130">
        <v>5.5525491353599996</v>
      </c>
      <c r="L130">
        <v>5.5352855100599996</v>
      </c>
      <c r="M130">
        <v>6.6083382263499999</v>
      </c>
      <c r="N130">
        <v>6.9311405176700003</v>
      </c>
      <c r="O130" s="1">
        <v>2.0643627011600002E-5</v>
      </c>
      <c r="P130">
        <v>0.76859105068199995</v>
      </c>
      <c r="Q130" s="1">
        <v>7.0974052946299999E-12</v>
      </c>
      <c r="R130">
        <v>1.2094712789299999</v>
      </c>
      <c r="S130" s="1">
        <v>1.7898562617599999E-13</v>
      </c>
      <c r="T130">
        <v>1.25263399651</v>
      </c>
    </row>
    <row r="131" spans="1:20" x14ac:dyDescent="0.3">
      <c r="A131" t="s">
        <v>235</v>
      </c>
      <c r="B131" t="s">
        <v>236</v>
      </c>
      <c r="C131">
        <v>4.8777049557899996</v>
      </c>
      <c r="D131">
        <v>4.9502788238499997</v>
      </c>
      <c r="E131">
        <v>5.7223797334800004</v>
      </c>
      <c r="F131">
        <v>5.58932628122</v>
      </c>
      <c r="G131">
        <v>4.0624605479899998</v>
      </c>
      <c r="H131">
        <v>4.4904354789600003</v>
      </c>
      <c r="I131">
        <v>5.4295768844300003</v>
      </c>
      <c r="J131">
        <v>5.1465386292300002</v>
      </c>
      <c r="K131">
        <v>4.0277909372799998</v>
      </c>
      <c r="L131">
        <v>3.8490506279700001</v>
      </c>
      <c r="M131">
        <v>4.6275187460699998</v>
      </c>
      <c r="N131">
        <v>4.8553474019799996</v>
      </c>
      <c r="O131">
        <v>5.0683392483999998E-4</v>
      </c>
      <c r="P131">
        <v>0.76587784879599996</v>
      </c>
      <c r="Q131" s="1">
        <v>1.17381887658E-5</v>
      </c>
      <c r="R131">
        <v>1.05328964822</v>
      </c>
      <c r="S131">
        <v>1.07966737632E-3</v>
      </c>
      <c r="T131">
        <v>0.84855800117000002</v>
      </c>
    </row>
    <row r="132" spans="1:20" x14ac:dyDescent="0.3">
      <c r="A132" t="s">
        <v>143</v>
      </c>
      <c r="B132" t="s">
        <v>144</v>
      </c>
      <c r="C132">
        <v>7.7737789429699999</v>
      </c>
      <c r="D132">
        <v>7.8201888821000001</v>
      </c>
      <c r="E132">
        <v>8.7603051272299997</v>
      </c>
      <c r="F132">
        <v>8.3212869809699992</v>
      </c>
      <c r="G132">
        <v>7.1890166512100002</v>
      </c>
      <c r="H132">
        <v>7.2623225697200002</v>
      </c>
      <c r="I132">
        <v>8.0237625795300005</v>
      </c>
      <c r="J132">
        <v>8.0404343711799999</v>
      </c>
      <c r="K132">
        <v>6.9669529460000001</v>
      </c>
      <c r="L132">
        <v>7.1636192215500003</v>
      </c>
      <c r="M132">
        <v>7.7187350298900004</v>
      </c>
      <c r="N132">
        <v>7.8744468999699997</v>
      </c>
      <c r="O132" s="1">
        <v>1.0465068762699999E-8</v>
      </c>
      <c r="P132">
        <v>0.76546180677499998</v>
      </c>
      <c r="Q132" s="1">
        <v>5.8144945250099998E-9</v>
      </c>
      <c r="R132">
        <v>0.81093500391700002</v>
      </c>
      <c r="S132" s="1">
        <v>1.5630928870200001E-7</v>
      </c>
      <c r="T132">
        <v>0.73340015626599997</v>
      </c>
    </row>
    <row r="133" spans="1:20" x14ac:dyDescent="0.3">
      <c r="A133" t="s">
        <v>263</v>
      </c>
      <c r="B133" t="s">
        <v>264</v>
      </c>
      <c r="C133">
        <v>4.5961413224300003</v>
      </c>
      <c r="D133">
        <v>4.6448380309699999</v>
      </c>
      <c r="E133">
        <v>5.3810302561399999</v>
      </c>
      <c r="F133">
        <v>5.3199865853899997</v>
      </c>
      <c r="G133">
        <v>4.4940991666499999</v>
      </c>
      <c r="H133">
        <v>4.6775444011199996</v>
      </c>
      <c r="I133">
        <v>5.3329428632200004</v>
      </c>
      <c r="J133">
        <v>5.3394680906299996</v>
      </c>
      <c r="K133">
        <v>4.3174151974099999</v>
      </c>
      <c r="L133">
        <v>4.3029030864599997</v>
      </c>
      <c r="M133">
        <v>4.8556875455200004</v>
      </c>
      <c r="N133">
        <v>5.0044582183999999</v>
      </c>
      <c r="O133">
        <v>3.9316516879900001E-4</v>
      </c>
      <c r="P133">
        <v>0.75612481009400001</v>
      </c>
      <c r="Q133">
        <v>7.6052302008599996E-4</v>
      </c>
      <c r="R133">
        <v>0.77770306936599998</v>
      </c>
      <c r="S133">
        <v>8.4402498073300001E-3</v>
      </c>
      <c r="T133">
        <v>0.64798243695500002</v>
      </c>
    </row>
    <row r="134" spans="1:20" x14ac:dyDescent="0.3">
      <c r="A134" t="s">
        <v>223</v>
      </c>
      <c r="B134" t="s">
        <v>224</v>
      </c>
      <c r="C134">
        <v>5.5383726278300003</v>
      </c>
      <c r="D134">
        <v>5.6032610151700002</v>
      </c>
      <c r="E134">
        <v>6.3513830374699998</v>
      </c>
      <c r="F134">
        <v>6.26383465305</v>
      </c>
      <c r="G134">
        <v>5.1479615643900001</v>
      </c>
      <c r="H134">
        <v>5.26126274781</v>
      </c>
      <c r="I134">
        <v>5.9838848947600001</v>
      </c>
      <c r="J134">
        <v>5.9048973713399997</v>
      </c>
      <c r="K134">
        <v>5.0101884810400001</v>
      </c>
      <c r="L134">
        <v>4.59376771244</v>
      </c>
      <c r="M134">
        <v>5.4729201490300001</v>
      </c>
      <c r="N134">
        <v>5.5225432399700001</v>
      </c>
      <c r="O134" s="1">
        <v>1.7979722442799999E-5</v>
      </c>
      <c r="P134">
        <v>0.75157935206899995</v>
      </c>
      <c r="Q134">
        <v>1.11102042344E-4</v>
      </c>
      <c r="R134">
        <v>0.75775949427099998</v>
      </c>
      <c r="S134">
        <v>5.3258182380499998E-4</v>
      </c>
      <c r="T134">
        <v>0.70515720634300005</v>
      </c>
    </row>
    <row r="135" spans="1:20" x14ac:dyDescent="0.3">
      <c r="A135" t="s">
        <v>65</v>
      </c>
      <c r="B135" t="s">
        <v>66</v>
      </c>
      <c r="C135">
        <v>6.3618258779800003</v>
      </c>
      <c r="D135">
        <v>6.5037909354799996</v>
      </c>
      <c r="E135">
        <v>7.2565788380900003</v>
      </c>
      <c r="F135">
        <v>7.08325118556</v>
      </c>
      <c r="G135">
        <v>6.1117015800700001</v>
      </c>
      <c r="H135">
        <v>6.3672622422199998</v>
      </c>
      <c r="I135">
        <v>7.0422841303999997</v>
      </c>
      <c r="J135">
        <v>7.1331312167899998</v>
      </c>
      <c r="K135">
        <v>5.6012597917700004</v>
      </c>
      <c r="L135">
        <v>6.1495825049999997</v>
      </c>
      <c r="M135">
        <v>7.0243758117999997</v>
      </c>
      <c r="N135">
        <v>7.1666888325700002</v>
      </c>
      <c r="O135" s="1">
        <v>2.5006957343200002E-6</v>
      </c>
      <c r="P135">
        <v>0.74777479281100001</v>
      </c>
      <c r="Q135" s="1">
        <v>1.5149888290899999E-7</v>
      </c>
      <c r="R135">
        <v>0.85618013886099997</v>
      </c>
      <c r="S135" s="1">
        <v>5.6021460014300002E-15</v>
      </c>
      <c r="T135">
        <v>1.20548640502</v>
      </c>
    </row>
    <row r="136" spans="1:20" x14ac:dyDescent="0.3">
      <c r="A136" t="s">
        <v>193</v>
      </c>
      <c r="B136" t="s">
        <v>194</v>
      </c>
      <c r="C136">
        <v>5.13549119308</v>
      </c>
      <c r="D136">
        <v>5.39512260425</v>
      </c>
      <c r="E136">
        <v>6.0215660161400004</v>
      </c>
      <c r="F136">
        <v>5.9656460027799998</v>
      </c>
      <c r="G136">
        <v>5.43663001021</v>
      </c>
      <c r="H136">
        <v>5.6128297889200001</v>
      </c>
      <c r="I136">
        <v>6.1103719700200001</v>
      </c>
      <c r="J136">
        <v>6.27901920456</v>
      </c>
      <c r="K136">
        <v>5.5338501084500002</v>
      </c>
      <c r="L136">
        <v>5.3397339067400003</v>
      </c>
      <c r="M136">
        <v>6.1125054088199997</v>
      </c>
      <c r="N136">
        <v>6.2281507197900003</v>
      </c>
      <c r="O136" s="1">
        <v>3.61068503846E-5</v>
      </c>
      <c r="P136">
        <v>0.74301993940599997</v>
      </c>
      <c r="Q136">
        <v>2.5515045388600001E-4</v>
      </c>
      <c r="R136">
        <v>0.68580105568000005</v>
      </c>
      <c r="S136" s="1">
        <v>2.23581842403E-5</v>
      </c>
      <c r="T136">
        <v>0.746391343481</v>
      </c>
    </row>
    <row r="137" spans="1:20" x14ac:dyDescent="0.3">
      <c r="A137" t="s">
        <v>153</v>
      </c>
      <c r="B137" t="s">
        <v>154</v>
      </c>
      <c r="C137">
        <v>4.2996215362800001</v>
      </c>
      <c r="D137">
        <v>4.6926348747300004</v>
      </c>
      <c r="E137">
        <v>5.3750002558699999</v>
      </c>
      <c r="F137">
        <v>4.9781612668199999</v>
      </c>
      <c r="G137">
        <v>4.44460053222</v>
      </c>
      <c r="H137">
        <v>4.1795163675299998</v>
      </c>
      <c r="I137">
        <v>5.1177791424199999</v>
      </c>
      <c r="J137">
        <v>5.0669753658800003</v>
      </c>
      <c r="K137">
        <v>4.44299019313</v>
      </c>
      <c r="L137">
        <v>4.1912738450000004</v>
      </c>
      <c r="M137">
        <v>5.39519355898</v>
      </c>
      <c r="N137">
        <v>5.43415639947</v>
      </c>
      <c r="O137">
        <v>4.55617896552E-3</v>
      </c>
      <c r="P137">
        <v>0.72055098766699999</v>
      </c>
      <c r="Q137">
        <v>3.2954426607800002E-3</v>
      </c>
      <c r="R137">
        <v>0.79688751677199998</v>
      </c>
      <c r="S137" s="1">
        <v>7.2681835156800001E-7</v>
      </c>
      <c r="T137">
        <v>1.13369269379</v>
      </c>
    </row>
    <row r="138" spans="1:20" x14ac:dyDescent="0.3">
      <c r="A138" t="s">
        <v>197</v>
      </c>
      <c r="B138" t="s">
        <v>198</v>
      </c>
      <c r="C138">
        <v>5.2759669534200002</v>
      </c>
      <c r="D138">
        <v>5.2746692340600001</v>
      </c>
      <c r="E138">
        <v>6.0407381599800001</v>
      </c>
      <c r="F138">
        <v>5.8900923328300001</v>
      </c>
      <c r="G138">
        <v>4.8640499352399997</v>
      </c>
      <c r="H138">
        <v>5.1263476366200003</v>
      </c>
      <c r="I138">
        <v>5.6117083175799998</v>
      </c>
      <c r="J138">
        <v>5.9499484221500003</v>
      </c>
      <c r="K138">
        <v>5.1640269350099999</v>
      </c>
      <c r="L138">
        <v>5.3592350467800003</v>
      </c>
      <c r="M138">
        <v>6.0354156826500001</v>
      </c>
      <c r="N138">
        <v>6.0289970625500002</v>
      </c>
      <c r="O138">
        <v>2.2412797415900001E-4</v>
      </c>
      <c r="P138">
        <v>0.70908039285400004</v>
      </c>
      <c r="Q138" s="1">
        <v>7.4724735784699998E-5</v>
      </c>
      <c r="R138">
        <v>0.81632171809999998</v>
      </c>
      <c r="S138" s="1">
        <v>3.4574405249999998E-5</v>
      </c>
      <c r="T138">
        <v>0.78087104381500005</v>
      </c>
    </row>
    <row r="139" spans="1:20" x14ac:dyDescent="0.3">
      <c r="A139" t="s">
        <v>47</v>
      </c>
      <c r="B139" t="s">
        <v>48</v>
      </c>
      <c r="C139">
        <v>7.4658720404999999</v>
      </c>
      <c r="D139">
        <v>7.5552022022000003</v>
      </c>
      <c r="E139">
        <v>8.2567811477100008</v>
      </c>
      <c r="F139">
        <v>8.1709255279599997</v>
      </c>
      <c r="G139">
        <v>7.9528368197199999</v>
      </c>
      <c r="H139">
        <v>7.8577649765000004</v>
      </c>
      <c r="I139">
        <v>8.6518684442399998</v>
      </c>
      <c r="J139">
        <v>8.6396996417</v>
      </c>
      <c r="K139">
        <v>7.6983656549899999</v>
      </c>
      <c r="L139">
        <v>7.5701079790100003</v>
      </c>
      <c r="M139">
        <v>8.6330463792999996</v>
      </c>
      <c r="N139">
        <v>8.5573105839199997</v>
      </c>
      <c r="O139" s="1">
        <v>5.8562580763199994E-11</v>
      </c>
      <c r="P139">
        <v>0.70794240687700005</v>
      </c>
      <c r="Q139" s="1">
        <v>3.9721378543299997E-12</v>
      </c>
      <c r="R139">
        <v>0.74088054111699997</v>
      </c>
      <c r="S139" s="1">
        <v>9.7362305039799994E-21</v>
      </c>
      <c r="T139">
        <v>0.96405805177100001</v>
      </c>
    </row>
    <row r="140" spans="1:20" x14ac:dyDescent="0.3">
      <c r="A140" t="s">
        <v>21</v>
      </c>
      <c r="B140" t="s">
        <v>22</v>
      </c>
      <c r="C140">
        <v>7.3750650041899997</v>
      </c>
      <c r="D140">
        <v>7.4941351254299997</v>
      </c>
      <c r="E140">
        <v>8.0537635626099995</v>
      </c>
      <c r="F140">
        <v>8.1800177631499995</v>
      </c>
      <c r="G140">
        <v>7.3342539126600004</v>
      </c>
      <c r="H140">
        <v>7.3252807890599998</v>
      </c>
      <c r="I140">
        <v>8.2163100613599998</v>
      </c>
      <c r="J140">
        <v>8.19293086323</v>
      </c>
      <c r="K140">
        <v>6.90281877374</v>
      </c>
      <c r="L140">
        <v>7.07007145588</v>
      </c>
      <c r="M140">
        <v>8.3887775838500005</v>
      </c>
      <c r="N140">
        <v>8.5386819357700006</v>
      </c>
      <c r="O140" s="1">
        <v>2.5083297861300002E-9</v>
      </c>
      <c r="P140">
        <v>0.68526540291899996</v>
      </c>
      <c r="Q140" s="1">
        <v>2.0275994784499999E-14</v>
      </c>
      <c r="R140">
        <v>0.87872890760800004</v>
      </c>
      <c r="S140" s="1">
        <v>1.02318060521E-41</v>
      </c>
      <c r="T140">
        <v>1.4829211410600001</v>
      </c>
    </row>
    <row r="141" spans="1:20" x14ac:dyDescent="0.3">
      <c r="A141" t="s">
        <v>275</v>
      </c>
      <c r="B141" s="3" t="s">
        <v>306</v>
      </c>
      <c r="C141">
        <v>4.9465967540599998</v>
      </c>
      <c r="D141">
        <v>4.7388988459699997</v>
      </c>
      <c r="E141">
        <v>5.6342497944999996</v>
      </c>
      <c r="F141">
        <v>5.3764465118700002</v>
      </c>
      <c r="G141">
        <v>4.4277162575200002</v>
      </c>
      <c r="H141">
        <v>4.2040891136500003</v>
      </c>
      <c r="I141">
        <v>4.9474700143700003</v>
      </c>
      <c r="J141">
        <v>5.1205020511599999</v>
      </c>
      <c r="K141">
        <v>4.0098609409800003</v>
      </c>
      <c r="L141">
        <v>3.69386328529</v>
      </c>
      <c r="M141">
        <v>4.5117552140699999</v>
      </c>
      <c r="N141">
        <v>4.5406247330699996</v>
      </c>
      <c r="O141">
        <v>3.7311088883199999E-3</v>
      </c>
      <c r="P141">
        <v>0.68495824709300002</v>
      </c>
      <c r="Q141">
        <v>6.6175773439700004E-3</v>
      </c>
      <c r="R141">
        <v>0.73837329151999997</v>
      </c>
      <c r="S141">
        <v>1.4609791095500001E-2</v>
      </c>
      <c r="T141">
        <v>0.70801675554800003</v>
      </c>
    </row>
    <row r="142" spans="1:20" x14ac:dyDescent="0.3">
      <c r="A142" t="s">
        <v>205</v>
      </c>
      <c r="B142" t="s">
        <v>206</v>
      </c>
      <c r="C142">
        <v>5.5550152266600001</v>
      </c>
      <c r="D142">
        <v>5.9015546907500003</v>
      </c>
      <c r="E142">
        <v>6.4579135808899997</v>
      </c>
      <c r="F142">
        <v>6.3142556576400004</v>
      </c>
      <c r="G142">
        <v>5.1785613351100004</v>
      </c>
      <c r="H142">
        <v>5.71039871254</v>
      </c>
      <c r="I142">
        <v>6.2431150692999999</v>
      </c>
      <c r="J142">
        <v>6.7157300747899997</v>
      </c>
      <c r="K142">
        <v>5.0191792984500001</v>
      </c>
      <c r="L142">
        <v>4.7885467047099999</v>
      </c>
      <c r="M142">
        <v>5.6168369265100004</v>
      </c>
      <c r="N142">
        <v>6.1320076320599997</v>
      </c>
      <c r="O142">
        <v>1.88316693791E-2</v>
      </c>
      <c r="P142">
        <v>0.66242953363500001</v>
      </c>
      <c r="Q142" s="1">
        <v>3.8115028375299997E-5</v>
      </c>
      <c r="R142">
        <v>1.05390079361</v>
      </c>
      <c r="S142">
        <v>1.1273305165E-4</v>
      </c>
      <c r="T142">
        <v>1.01425797749</v>
      </c>
    </row>
    <row r="143" spans="1:20" x14ac:dyDescent="0.3">
      <c r="A143" t="s">
        <v>37</v>
      </c>
      <c r="B143" t="s">
        <v>38</v>
      </c>
      <c r="C143">
        <v>7.3656618499900004</v>
      </c>
      <c r="D143">
        <v>7.3413350664300001</v>
      </c>
      <c r="E143">
        <v>7.9782101574700004</v>
      </c>
      <c r="F143">
        <v>8.0359725497299994</v>
      </c>
      <c r="G143">
        <v>7.1406206429700001</v>
      </c>
      <c r="H143">
        <v>7.2056469100399996</v>
      </c>
      <c r="I143">
        <v>7.9753314593400004</v>
      </c>
      <c r="J143">
        <v>7.9981626709200002</v>
      </c>
      <c r="K143">
        <v>6.8559148842699997</v>
      </c>
      <c r="L143">
        <v>6.9271224367700004</v>
      </c>
      <c r="M143">
        <v>7.9188441990599996</v>
      </c>
      <c r="N143">
        <v>8.0436886348800005</v>
      </c>
      <c r="O143" s="1">
        <v>3.9199587544000001E-9</v>
      </c>
      <c r="P143">
        <v>0.65606836464499996</v>
      </c>
      <c r="Q143" s="1">
        <v>4.0764132508200001E-13</v>
      </c>
      <c r="R143">
        <v>0.81868140614499996</v>
      </c>
      <c r="S143" s="1">
        <v>5.2512389228099998E-24</v>
      </c>
      <c r="T143">
        <v>1.09651302058</v>
      </c>
    </row>
    <row r="144" spans="1:20" x14ac:dyDescent="0.3">
      <c r="A144" t="s">
        <v>161</v>
      </c>
      <c r="B144" t="s">
        <v>162</v>
      </c>
      <c r="C144">
        <v>6.6878070996999996</v>
      </c>
      <c r="D144">
        <v>6.6830833293899996</v>
      </c>
      <c r="E144">
        <v>7.5128319140800004</v>
      </c>
      <c r="F144">
        <v>7.1048959610700004</v>
      </c>
      <c r="G144">
        <v>6.7872333867699997</v>
      </c>
      <c r="H144">
        <v>6.6614960738700004</v>
      </c>
      <c r="I144">
        <v>7.4598727117900001</v>
      </c>
      <c r="J144">
        <v>7.53249249938</v>
      </c>
      <c r="K144">
        <v>6.4698284955599998</v>
      </c>
      <c r="L144">
        <v>6.89852904447</v>
      </c>
      <c r="M144">
        <v>7.4075437278300003</v>
      </c>
      <c r="N144">
        <v>7.5021585380799998</v>
      </c>
      <c r="O144" s="1">
        <v>5.5703272493999999E-5</v>
      </c>
      <c r="P144">
        <v>0.64669779986999998</v>
      </c>
      <c r="Q144" s="1">
        <v>1.05584856235E-6</v>
      </c>
      <c r="R144">
        <v>0.77472711814100004</v>
      </c>
      <c r="S144" s="1">
        <v>1.0691007236999999E-6</v>
      </c>
      <c r="T144">
        <v>0.75913513164199997</v>
      </c>
    </row>
    <row r="145" spans="1:20" x14ac:dyDescent="0.3">
      <c r="A145" t="s">
        <v>59</v>
      </c>
      <c r="B145" t="s">
        <v>60</v>
      </c>
      <c r="C145">
        <v>6.4144550444700004</v>
      </c>
      <c r="D145">
        <v>6.2951467372899996</v>
      </c>
      <c r="E145">
        <v>7.0469084906499999</v>
      </c>
      <c r="F145">
        <v>6.9273093916399997</v>
      </c>
      <c r="G145">
        <v>5.8830825383300001</v>
      </c>
      <c r="H145">
        <v>6.28902175226</v>
      </c>
      <c r="I145">
        <v>6.8134732577000001</v>
      </c>
      <c r="J145">
        <v>7.0778263540099999</v>
      </c>
      <c r="K145">
        <v>5.8279534172399998</v>
      </c>
      <c r="L145">
        <v>5.9624964575400003</v>
      </c>
      <c r="M145">
        <v>7.0078532148199999</v>
      </c>
      <c r="N145">
        <v>7.18971353379</v>
      </c>
      <c r="O145" s="1">
        <v>4.15458136358E-5</v>
      </c>
      <c r="P145">
        <v>0.638762026732</v>
      </c>
      <c r="Q145" s="1">
        <v>3.2459915344700002E-8</v>
      </c>
      <c r="R145">
        <v>0.86920703875000005</v>
      </c>
      <c r="S145" s="1">
        <v>8.9914039857499996E-17</v>
      </c>
      <c r="T145">
        <v>1.2173634311099999</v>
      </c>
    </row>
    <row r="146" spans="1:20" x14ac:dyDescent="0.3">
      <c r="A146" t="s">
        <v>63</v>
      </c>
      <c r="B146" t="s">
        <v>64</v>
      </c>
      <c r="C146">
        <v>6.3991741721400004</v>
      </c>
      <c r="D146">
        <v>6.42462438003</v>
      </c>
      <c r="E146">
        <v>7.2417438519599999</v>
      </c>
      <c r="F146">
        <v>6.7915301273499997</v>
      </c>
      <c r="G146">
        <v>5.9789193964800003</v>
      </c>
      <c r="H146">
        <v>5.77743002304</v>
      </c>
      <c r="I146">
        <v>6.5546510623899996</v>
      </c>
      <c r="J146">
        <v>6.6655941263600003</v>
      </c>
      <c r="K146">
        <v>5.1721109258800002</v>
      </c>
      <c r="L146">
        <v>5.5858241841199998</v>
      </c>
      <c r="M146">
        <v>6.6696445585599999</v>
      </c>
      <c r="N146">
        <v>6.6852729104500002</v>
      </c>
      <c r="O146">
        <v>2.1970926846800001E-4</v>
      </c>
      <c r="P146">
        <v>0.63318446404200002</v>
      </c>
      <c r="Q146" s="1">
        <v>5.1530980125600001E-5</v>
      </c>
      <c r="R146">
        <v>0.73518060443300004</v>
      </c>
      <c r="S146" s="1">
        <v>4.6886048436000003E-15</v>
      </c>
      <c r="T146">
        <v>1.3001375043600001</v>
      </c>
    </row>
    <row r="147" spans="1:20" x14ac:dyDescent="0.3">
      <c r="A147" t="s">
        <v>61</v>
      </c>
      <c r="B147" t="s">
        <v>62</v>
      </c>
      <c r="C147">
        <v>6.4563999837199999</v>
      </c>
      <c r="D147">
        <v>6.6622281691499996</v>
      </c>
      <c r="E147">
        <v>7.1208376473600001</v>
      </c>
      <c r="F147">
        <v>7.2370969231300002</v>
      </c>
      <c r="G147">
        <v>5.8830825383300001</v>
      </c>
      <c r="H147">
        <v>5.88012109692</v>
      </c>
      <c r="I147">
        <v>6.5280357374499998</v>
      </c>
      <c r="J147">
        <v>6.7330171943700003</v>
      </c>
      <c r="K147">
        <v>5.0545925247000003</v>
      </c>
      <c r="L147">
        <v>5.3133154426500004</v>
      </c>
      <c r="M147">
        <v>6.3816190935600003</v>
      </c>
      <c r="N147">
        <v>6.4454741876300004</v>
      </c>
      <c r="O147" s="1">
        <v>2.0155966116499999E-5</v>
      </c>
      <c r="P147">
        <v>0.62303116015500004</v>
      </c>
      <c r="Q147" s="1">
        <v>1.56633720543E-6</v>
      </c>
      <c r="R147">
        <v>0.76254373227500005</v>
      </c>
      <c r="S147" s="1">
        <v>3.5153281632399999E-16</v>
      </c>
      <c r="T147">
        <v>1.24366886194</v>
      </c>
    </row>
  </sheetData>
  <autoFilter ref="A3:T147">
    <sortState ref="A2:T145">
      <sortCondition descending="1" ref="P1:P145"/>
    </sortState>
  </autoFilter>
  <phoneticPr fontId="18" type="noConversion"/>
  <conditionalFormatting sqref="P1:P1048576">
    <cfRule type="colorScale" priority="3">
      <colorScale>
        <cfvo type="min"/>
        <cfvo type="max"/>
        <color rgb="FFFCFCFF"/>
        <color rgb="FFF8696B"/>
      </colorScale>
    </cfRule>
  </conditionalFormatting>
  <conditionalFormatting sqref="R1:R1048576">
    <cfRule type="colorScale" priority="2">
      <colorScale>
        <cfvo type="min"/>
        <cfvo type="max"/>
        <color rgb="FFFCFCFF"/>
        <color rgb="FFF8696B"/>
      </colorScale>
    </cfRule>
  </conditionalFormatting>
  <conditionalFormatting sqref="T1:T104857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996B19D74A42C41A7919B8D7F958A8A" ma:contentTypeVersion="7" ma:contentTypeDescription="Create a new document." ma:contentTypeScope="" ma:versionID="1ec2d394f5915bd9604923642f828c53">
  <xsd:schema xmlns:xsd="http://www.w3.org/2001/XMLSchema" xmlns:p="http://schemas.microsoft.com/office/2006/metadata/properties" xmlns:ns2="b99bd956-035a-4b72-81f6-d7d59a5e1a83" targetNamespace="http://schemas.microsoft.com/office/2006/metadata/properties" ma:root="true" ma:fieldsID="6c8638eb55814138a1acaad38b4528c9" ns2:_="">
    <xsd:import namespace="b99bd956-035a-4b72-81f6-d7d59a5e1a8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99bd956-035a-4b72-81f6-d7d59a5e1a8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99bd956-035a-4b72-81f6-d7d59a5e1a83">
      <UserInfo>
        <DisplayName/>
        <AccountId xsi:nil="true"/>
        <AccountType/>
      </UserInfo>
    </Checked_x0020_Out_x0020_To>
    <DocumentType xmlns="b99bd956-035a-4b72-81f6-d7d59a5e1a83">Data Sheet</DocumentType>
    <DocumentId xmlns="b99bd956-035a-4b72-81f6-d7d59a5e1a83">Data Sheet 2.XLSX</DocumentId>
    <IsDeleted xmlns="b99bd956-035a-4b72-81f6-d7d59a5e1a83">false</IsDeleted>
    <FileFormat xmlns="b99bd956-035a-4b72-81f6-d7d59a5e1a83">XLSX</FileFormat>
    <StageName xmlns="b99bd956-035a-4b72-81f6-d7d59a5e1a83" xsi:nil="true"/>
    <TitleName xmlns="b99bd956-035a-4b72-81f6-d7d59a5e1a83">Data Sheet 2.XLSX</TitleName>
  </documentManagement>
</p:properties>
</file>

<file path=customXml/itemProps1.xml><?xml version="1.0" encoding="utf-8"?>
<ds:datastoreItem xmlns:ds="http://schemas.openxmlformats.org/officeDocument/2006/customXml" ds:itemID="{7FA49685-7A8C-4310-8CC0-3454982D63C5}"/>
</file>

<file path=customXml/itemProps2.xml><?xml version="1.0" encoding="utf-8"?>
<ds:datastoreItem xmlns:ds="http://schemas.openxmlformats.org/officeDocument/2006/customXml" ds:itemID="{BE3F5074-EA4C-470A-9D70-3960494847EE}"/>
</file>

<file path=customXml/itemProps3.xml><?xml version="1.0" encoding="utf-8"?>
<ds:datastoreItem xmlns:ds="http://schemas.openxmlformats.org/officeDocument/2006/customXml" ds:itemID="{2D0D2F12-3611-47AB-A530-19CDA67377C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Dorsally-enriched genes</vt:lpstr>
      <vt:lpstr>Ventrally-enriched gen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jh</dc:creator>
  <cp:lastModifiedBy>ADmin</cp:lastModifiedBy>
  <dcterms:created xsi:type="dcterms:W3CDTF">2017-06-16T05:10:24Z</dcterms:created>
  <dcterms:modified xsi:type="dcterms:W3CDTF">2017-06-20T13:18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75e5255f-bff7-490e-98bc-e0594207f1ae</vt:lpwstr>
  </property>
  <property fmtid="{D5CDD505-2E9C-101B-9397-08002B2CF9AE}" pid="3" name="ContentTypeId">
    <vt:lpwstr>0x010100A996B19D74A42C41A7919B8D7F958A8A</vt:lpwstr>
  </property>
</Properties>
</file>